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eiteng/Documents/Manuscript/1_Base editor evaluation/0_All/final/SupplementaryInfo/"/>
    </mc:Choice>
  </mc:AlternateContent>
  <xr:revisionPtr revIDLastSave="0" documentId="13_ncr:1_{E091ED61-7975-7B4D-9C6A-5D52821ECD4E}" xr6:coauthVersionLast="47" xr6:coauthVersionMax="47" xr10:uidLastSave="{00000000-0000-0000-0000-000000000000}"/>
  <bookViews>
    <workbookView xWindow="0" yWindow="500" windowWidth="28800" windowHeight="16340" xr2:uid="{B8204F40-2C29-F443-B91D-7C3F83F054CA}"/>
  </bookViews>
  <sheets>
    <sheet name="Legend" sheetId="1" r:id="rId1"/>
    <sheet name="Plasmid construction" sheetId="3" r:id="rId2"/>
    <sheet name="Genomic site editing" sheetId="4" r:id="rId3"/>
    <sheet name="Sequencing lib construction" sheetId="2" r:id="rId4"/>
  </sheets>
  <definedNames>
    <definedName name="OLE_LINK2" localSheetId="3">'Sequencing lib construction'!$B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2" uniqueCount="493">
  <si>
    <t>sheet</t>
    <phoneticPr fontId="2" type="noConversion"/>
  </si>
  <si>
    <t>legend</t>
    <phoneticPr fontId="2" type="noConversion"/>
  </si>
  <si>
    <t>Name</t>
    <phoneticPr fontId="2" type="noConversion"/>
  </si>
  <si>
    <t>Sequence (5’ to 3’)</t>
  </si>
  <si>
    <t>lentiCRISPR_1st_Forward</t>
    <phoneticPr fontId="2" type="noConversion"/>
  </si>
  <si>
    <t>AATGGACTATCATATGCTTACCGTAACTTGAAAGTATTTCG</t>
  </si>
  <si>
    <t>lentiCRISPR_1st_Reverse</t>
    <phoneticPr fontId="2" type="noConversion"/>
  </si>
  <si>
    <t>GGAGTTCAGACGTGTGCTCTTCCGATCTCCACTCCTTTCAAGACCTAGCTAG</t>
  </si>
  <si>
    <t>lentiCRISPR_2nd_ Forward</t>
    <phoneticPr fontId="2" type="noConversion"/>
  </si>
  <si>
    <t>AATGATACGGCGACCACCGAGATCTACACTCTTTCCCTACACGACGCTCTTCCGATCTATCTTGTGGAAAGGACGAAACACC</t>
  </si>
  <si>
    <t>lentiCRISPR_2nd_Index1 Reverse</t>
    <phoneticPr fontId="2" type="noConversion"/>
  </si>
  <si>
    <r>
      <t>CAAGCAGAAGACGGCATACGAGATATCACG</t>
    </r>
    <r>
      <rPr>
        <sz val="12"/>
        <color theme="1"/>
        <rFont val="Arial"/>
        <family val="2"/>
      </rPr>
      <t>TT</t>
    </r>
    <r>
      <rPr>
        <sz val="12"/>
        <color rgb="FF000000"/>
        <rFont val="Arial"/>
        <family val="2"/>
      </rPr>
      <t>GTGACTGGAGTTCAGACGTGTGCTCTTCCGATCT</t>
    </r>
  </si>
  <si>
    <t>lentiCRISPR_2nd_Index2 Reverse</t>
    <phoneticPr fontId="2" type="noConversion"/>
  </si>
  <si>
    <t>CAAGCAGAAGACGGCATACGAGATCGATGTTTGTGACTGGAGTTCAGACGTGTGCTCTTCCGATCT</t>
  </si>
  <si>
    <t>lentiCRISPR_2nd_Index3 Reverse</t>
    <phoneticPr fontId="2" type="noConversion"/>
  </si>
  <si>
    <t>CAAGCAGAAGACGGCATACGAGATTTAGGCATGTGACTGGAGTTCAGACGTGTGCTCTTCCGATCT</t>
  </si>
  <si>
    <t>lentiCRISPR_2nd_Index4 Reverse</t>
    <phoneticPr fontId="2" type="noConversion"/>
  </si>
  <si>
    <t>CAAGCAGAAGACGGCATACGAGATTGACCACTGTGACTGGAGTTCAGACGTGTGCTCTTCCGATCT</t>
  </si>
  <si>
    <t>lentiCRISPR_2nd_Index5 Reverse</t>
    <phoneticPr fontId="2" type="noConversion"/>
  </si>
  <si>
    <t>CAAGCAGAAGACGGCATACGAGATACAGTGGTGTGACTGGAGTTCAGACGTGTGCTCTTCCGATCT</t>
  </si>
  <si>
    <t>lentiCRISPR_2nd_Index6 Reverse</t>
    <phoneticPr fontId="2" type="noConversion"/>
  </si>
  <si>
    <t>CAAGCAGAAGACGGCATACGAGATGCCAATGTGTGACTGGAGTTCAGACGTGTGCTCTTCCGATCT</t>
  </si>
  <si>
    <t>lentiCRISPR_2nd_Index7 Reverse</t>
    <phoneticPr fontId="2" type="noConversion"/>
  </si>
  <si>
    <t>CAAGCAGAAGACGGCATACGAGATCAGATCTGGTGACTGGAGTTCAGACGTGTGCTCTTCCGATCT</t>
  </si>
  <si>
    <t>lentiCRISPR_2nd_Index8 Reverse</t>
    <phoneticPr fontId="2" type="noConversion"/>
  </si>
  <si>
    <t>CAAGCAGAAGACGGCATACGAGATACTTGATGGTGACTGGAGTTCAGACGTGTGCTCTTCCGATCT</t>
  </si>
  <si>
    <t>lentiCRISPR_2nd_Index9 Reverse</t>
    <phoneticPr fontId="2" type="noConversion"/>
  </si>
  <si>
    <t>CAAGCAGAAGACGGCATACGAGATGATCAGCGGTGACTGGAGTTCAGACGTGTGCTCTTCCGATCT</t>
  </si>
  <si>
    <t>lentiCRISPR_2nd_Index10 Reverse</t>
    <phoneticPr fontId="2" type="noConversion"/>
  </si>
  <si>
    <t>CAAGCAGAAGACGGCATACGAGATTAGCTTGTGTGACTGGAGTTCAGACGTGTGCTCTTCCGATCT</t>
  </si>
  <si>
    <t>lentiCRISPR_2nd_Index11 Reverse</t>
    <phoneticPr fontId="2" type="noConversion"/>
  </si>
  <si>
    <t>CAAGCAGAAGACGGCATACGAGATGGCTACAGGTGACTGGAGTTCAGACGTGTGCTCTTCCGATCT</t>
  </si>
  <si>
    <t>lentiCRISPR_2nd_Index12 Reverse</t>
    <phoneticPr fontId="2" type="noConversion"/>
  </si>
  <si>
    <t>CAAGCAGAAGACGGCATACGAGATCTTGTACTGTGACTGGAGTTCAGACGTGTGCTCTTCCGATCT</t>
  </si>
  <si>
    <t>GGAGTTCAGACGTGTGCTCTTCCGATCTCCAGTACACGACATCACTTTCCCAGTTTAC</t>
  </si>
  <si>
    <t>gRNA_FANCF_Forward</t>
    <phoneticPr fontId="2" type="noConversion"/>
  </si>
  <si>
    <t xml:space="preserve">caccgGAATCCCTTCTGCAGCACC </t>
  </si>
  <si>
    <t>gRNA_FANCF_Reverse</t>
    <phoneticPr fontId="2" type="noConversion"/>
  </si>
  <si>
    <t>aaacGGTGCTGCAGAAGGGATTCc</t>
  </si>
  <si>
    <t>gRNA_ATP7B_Forward</t>
    <phoneticPr fontId="2" type="noConversion"/>
  </si>
  <si>
    <t>caccgGATCACGGGGGACAACCGGA</t>
    <phoneticPr fontId="2" type="noConversion"/>
  </si>
  <si>
    <t>gRNA_ATP7B_Reverse</t>
    <phoneticPr fontId="2" type="noConversion"/>
  </si>
  <si>
    <t>aaacTCCGGTTGTCCCCCGTGATCc</t>
    <phoneticPr fontId="2" type="noConversion"/>
  </si>
  <si>
    <t>gRNA_MSTN_Forward</t>
    <phoneticPr fontId="2" type="noConversion"/>
  </si>
  <si>
    <t>caccgGACTACTTACACTCTGTAGG</t>
    <phoneticPr fontId="2" type="noConversion"/>
  </si>
  <si>
    <t>gRNA_MSTN_Reverse</t>
    <phoneticPr fontId="2" type="noConversion"/>
  </si>
  <si>
    <t>aaacCCTACAGAGTGTAAGTAGTCc</t>
    <phoneticPr fontId="2" type="noConversion"/>
  </si>
  <si>
    <t>FANCF_1st_Forward</t>
    <phoneticPr fontId="2" type="noConversion"/>
  </si>
  <si>
    <t>CTACACGACGCTCTTCCGATCTCCTCTTGCCTCCACTGGTTGT</t>
  </si>
  <si>
    <t>FANCF_1st_Reverse</t>
    <phoneticPr fontId="2" type="noConversion"/>
  </si>
  <si>
    <t>AGACGTGTGCTCTTCCGATCTGCGTATCATTTCGCGGATGTTCC</t>
  </si>
  <si>
    <t>ATP7B_1st_Forward</t>
    <phoneticPr fontId="2" type="noConversion"/>
  </si>
  <si>
    <t>CTACACGACGCTCTTCCGATCTGAGAACATTGCAAGTGTGGTATCTTGGT</t>
  </si>
  <si>
    <t>ATP7B_1st_Reverse</t>
    <phoneticPr fontId="2" type="noConversion"/>
  </si>
  <si>
    <t>AGACGTGTGCTCTTCCGATCTGAGAAAGAGCAGGAGTACAGCTCAGTG</t>
  </si>
  <si>
    <t>MSTN_1st_Forward</t>
    <phoneticPr fontId="2" type="noConversion"/>
  </si>
  <si>
    <t>CTACACGACGCTCTTCCGATCTGGAAACAGCTCCTAACATCAGCAAAGA</t>
  </si>
  <si>
    <t>MSTN_1st_Reverse</t>
    <phoneticPr fontId="2" type="noConversion"/>
  </si>
  <si>
    <t>AGACGTGTGCTCTTCCGATCTCATACAGGCCAACAGCTTGTTTAAAAGAGC</t>
  </si>
  <si>
    <t>lentiCRISPR_2st_Forward</t>
    <phoneticPr fontId="2" type="noConversion"/>
  </si>
  <si>
    <t>lentiCRISPR_2st_Reverse</t>
    <phoneticPr fontId="2" type="noConversion"/>
  </si>
  <si>
    <t>lentiCRISPR_3nd_Index1 Reverse</t>
    <phoneticPr fontId="2" type="noConversion"/>
  </si>
  <si>
    <t>lentiCRISPR_3nd_Index2 Reverse</t>
    <phoneticPr fontId="2" type="noConversion"/>
  </si>
  <si>
    <t>lentiCRISPR_3nd_Index3 Reverse</t>
    <phoneticPr fontId="2" type="noConversion"/>
  </si>
  <si>
    <t>lentiCRISPR_3nd_Index4 Reverse</t>
    <phoneticPr fontId="2" type="noConversion"/>
  </si>
  <si>
    <t>lentiCRISPR_3nd_Index5 Reverse</t>
    <phoneticPr fontId="2" type="noConversion"/>
  </si>
  <si>
    <t>lentiCRISPR_3nd_Index6 Reverse</t>
    <phoneticPr fontId="2" type="noConversion"/>
  </si>
  <si>
    <t>lentiCRISPR_3nd_Index7 Reverse</t>
    <phoneticPr fontId="2" type="noConversion"/>
  </si>
  <si>
    <t>lentiCRISPR_3nd_Index8 Reverse</t>
    <phoneticPr fontId="2" type="noConversion"/>
  </si>
  <si>
    <t>lentiCRISPR_3nd_Index9 Reverse</t>
    <phoneticPr fontId="2" type="noConversion"/>
  </si>
  <si>
    <t>lentiCRISPR_3nd_Index10 Reverse</t>
    <phoneticPr fontId="2" type="noConversion"/>
  </si>
  <si>
    <t>lentiCRISPR_3nd_Index11 Reverse</t>
    <phoneticPr fontId="2" type="noConversion"/>
  </si>
  <si>
    <t>lentiCRISPR_3nd_Index12 Reverse</t>
    <phoneticPr fontId="2" type="noConversion"/>
  </si>
  <si>
    <t>lentiCRISPR_3nd_ Index1 Forward</t>
    <phoneticPr fontId="2" type="noConversion"/>
  </si>
  <si>
    <t>AATGATACGGCGACCACCGAGATCTACACAGCGCTAGACACTCTTTCCCTACACGACGCTCTTCCGATCT</t>
  </si>
  <si>
    <t>AATGATACGGCGACCACCGAGATCTacacCGCAGACGACACTCTTTCCCTACACGACGCTCTTCCGATCT</t>
  </si>
  <si>
    <t>AATGATACGGCGACCACCGAGATCTacacTATGAGTAACACTCTTTCCCTACACGACGCTCTTCCGATCT</t>
  </si>
  <si>
    <t>AATGATACGGCGACCACCGAGATCTacacAGGTGCGTACACTCTTTCCCTACACGACGCTCTTCCGATCT</t>
  </si>
  <si>
    <t>AATGATACGGCGACCACCGAGATCTacacGAACATACACACTCTTTCCCTACACGACGCTCTTCCGATCT</t>
  </si>
  <si>
    <t>lentiCRISPR_3nd_ Index2 Forward</t>
    <phoneticPr fontId="2" type="noConversion"/>
  </si>
  <si>
    <t>AATGATACGGCGACCACCGAGATCTACACTCCGACACACACTCTTTCCCTACACGACGCTCTTCCGATCTATCTTGTGGAAAGGACGAAACACC</t>
  </si>
  <si>
    <t>AATGATACGGCGACCACCGAGATCTACACCTTAGTGTACACTCTTTCCCTACACGACGCTCTTCCGATCTATCTTGTGGAAAGGACGAAACACC</t>
  </si>
  <si>
    <t>TadA-8e Forward</t>
    <phoneticPr fontId="2" type="noConversion"/>
  </si>
  <si>
    <t>cgggtttgccgccagaac</t>
  </si>
  <si>
    <t>gatggccaggccgatgctg</t>
  </si>
  <si>
    <t>TadA-8e Reverse</t>
    <phoneticPr fontId="2" type="noConversion"/>
  </si>
  <si>
    <t>Cas9(D10A) Forward</t>
    <phoneticPr fontId="2" type="noConversion"/>
  </si>
  <si>
    <t>gacaagaagtacagcatcggcctggccatcggcaccaactctgtg</t>
  </si>
  <si>
    <t>cagccttctttgtggcggcaggtcgcttagaaccaccagagtcgcctcccagctgagac</t>
  </si>
  <si>
    <t>cgtcatcgtctttgtaatctttcttcttcttagcctgtccagccttctttgtggcggc</t>
  </si>
  <si>
    <t>gagagaagtttgttgcgccggatcccttatcgtcatcgtctttgtaatctttcttcttc</t>
  </si>
  <si>
    <t>Cas9(D10A) Reverse-1</t>
    <phoneticPr fontId="2" type="noConversion"/>
  </si>
  <si>
    <t>Cas9(D10A) Reverse-2</t>
    <phoneticPr fontId="2" type="noConversion"/>
  </si>
  <si>
    <t>Cas9(D10A) Reverse-3</t>
    <phoneticPr fontId="2" type="noConversion"/>
  </si>
  <si>
    <t>xCas9(D10A) Forward-1</t>
    <phoneticPr fontId="2" type="noConversion"/>
  </si>
  <si>
    <t>xCas9(D10A) Reverse-1</t>
    <phoneticPr fontId="2" type="noConversion"/>
  </si>
  <si>
    <t>xCas9(D10A) Forward-2</t>
    <phoneticPr fontId="2" type="noConversion"/>
  </si>
  <si>
    <t>xCas9(D10A) Reverse-2</t>
    <phoneticPr fontId="2" type="noConversion"/>
  </si>
  <si>
    <t>gctcagctgcagtttggTatcctcggccaggtcg</t>
  </si>
  <si>
    <t>gatctggtgggggatgAtgccgttgtcgaaggtc</t>
  </si>
  <si>
    <t>xCas9(D10A) Forward-3</t>
    <phoneticPr fontId="2" type="noConversion"/>
  </si>
  <si>
    <t>xCas9(D10A) Reverse-3</t>
    <phoneticPr fontId="2" type="noConversion"/>
  </si>
  <si>
    <t>tcgacctggccgaggatAccaaactgcagctgagc</t>
  </si>
  <si>
    <t>ggtggtgctcgtcgtatAGcttgatcatagaggcgctc</t>
  </si>
  <si>
    <t>gagcgcctctatgatcaagCTatacgacgagcaccacc</t>
  </si>
  <si>
    <t>gaccttcgacaacggcaTcatcccccaccagatc</t>
  </si>
  <si>
    <t>cccttgtccaccacttTctcgaagttccaggg</t>
  </si>
  <si>
    <t>ccctggaacttcgagAaagtggtggacaaggg</t>
  </si>
  <si>
    <t>cacgatggcctttttctgAtcgccgctcaggaag</t>
  </si>
  <si>
    <t>cttcctgagcggcgaTcagaaaaaggccatcgtg</t>
  </si>
  <si>
    <t>cgtcgtggatcagctgAatgaagtttctgttggc</t>
  </si>
  <si>
    <t>gccaacagaaacttcatTcagctgatccacgacg</t>
  </si>
  <si>
    <t>tcgtttcccttctgcagtAcgccggcagagg</t>
  </si>
  <si>
    <t>cctctgccggcgTactgcagaagggaaacga</t>
  </si>
  <si>
    <t>xCas9(D10A) Forward-4</t>
  </si>
  <si>
    <t>xCas9(D10A) Reverse-4</t>
  </si>
  <si>
    <t>xCas9(D10A) Forward-5</t>
  </si>
  <si>
    <t>xCas9(D10A) Reverse-5</t>
  </si>
  <si>
    <t>xCas9(D10A) Forward-6</t>
  </si>
  <si>
    <t>xCas9(D10A) Reverse-6</t>
  </si>
  <si>
    <t>xCas9(D10A) Forward-7</t>
  </si>
  <si>
    <t>xCas9(D10A) Reverse-7</t>
  </si>
  <si>
    <t>xCas9(D10A) Forward-8</t>
  </si>
  <si>
    <t>xCas9(D10A) Reverse-8</t>
  </si>
  <si>
    <t>xCas9(D10A) Reverse-9</t>
    <phoneticPr fontId="2" type="noConversion"/>
  </si>
  <si>
    <t>xCas9(D10A) Reverse-10</t>
    <phoneticPr fontId="2" type="noConversion"/>
  </si>
  <si>
    <t>Cas9(D10A)-NG Forward-1</t>
    <phoneticPr fontId="2" type="noConversion"/>
  </si>
  <si>
    <t>Cas9(D10A)-NG Reverse-1</t>
    <phoneticPr fontId="2" type="noConversion"/>
  </si>
  <si>
    <t>gaataggccacggtggggctgAcgaagccgccgtacttctt</t>
  </si>
  <si>
    <t>Tcagccccaccgtggcctattc</t>
  </si>
  <si>
    <t>gccagttcgtttcccttctgcagGAAgcGggcagaggccagcattctcttc</t>
  </si>
  <si>
    <t>CgcTTCctgcagaagggaaacgaac</t>
  </si>
  <si>
    <t>ccatcgaccggaagGTgtacaGGagcaccaaagaggtgctggacg</t>
  </si>
  <si>
    <t>CGcgccttcaagtactttgacaccaccatcgaccggaagGTgtacaGG</t>
  </si>
  <si>
    <t>cagcagagagaagtttgttgcgccg</t>
  </si>
  <si>
    <t>Cas9(D10A)-NG Forward-2</t>
  </si>
  <si>
    <t>Cas9(D10A)-NG Reverse-2</t>
  </si>
  <si>
    <t>Cas9(D10A)-NG Forward-3</t>
  </si>
  <si>
    <t>Cas9(D10A)-NG Reverse-3</t>
  </si>
  <si>
    <t>Cas9(D10A)-NG Forward-4</t>
  </si>
  <si>
    <t>Cas9(D10A)-NG Reverse-4</t>
  </si>
  <si>
    <t>Cas9(D10A)-NG Forward-5</t>
  </si>
  <si>
    <t>Cas9(D10A)-NG Reverse-5</t>
  </si>
  <si>
    <t>SpG(D10A) Forward-1</t>
    <phoneticPr fontId="2" type="noConversion"/>
  </si>
  <si>
    <t>SpG(D10A) Reverse-1</t>
    <phoneticPr fontId="2" type="noConversion"/>
  </si>
  <si>
    <t>CcACAGgaagccgccgtacttcttagggtc</t>
  </si>
  <si>
    <t>gaagtacggcggcttcCTGTgGcccaccgtggcctattc</t>
  </si>
  <si>
    <t>SpG(D10A) Forward-2</t>
  </si>
  <si>
    <t>SpG(D10A) Reverse-2</t>
  </si>
  <si>
    <t>SpG(D10A) Forward-3</t>
  </si>
  <si>
    <t>SpG(D10A) Reverse-3</t>
  </si>
  <si>
    <t>SpG(D10A) Forward-4</t>
  </si>
  <si>
    <t>SpG(D10A) Reverse-4</t>
  </si>
  <si>
    <t>SpG(D10A) Reverse-5</t>
  </si>
  <si>
    <t>CtGCTTggcagaggccagcattctcttcc</t>
  </si>
  <si>
    <t>gctggcctctgccAAGCaGctgcagaagggaaacgaactg</t>
  </si>
  <si>
    <t>TCtgtacTGcttccggtcgatggtggtgtc</t>
  </si>
  <si>
    <t>ccaccatcgaccggaagCAgtacaGAagcaccaaagaggtgc</t>
  </si>
  <si>
    <t>SpRY(D10A) Forward-1</t>
    <phoneticPr fontId="2" type="noConversion"/>
  </si>
  <si>
    <t>SpRY(D10A) Reverse-1</t>
    <phoneticPr fontId="2" type="noConversion"/>
  </si>
  <si>
    <t>SpRY(D10A) Forward-2</t>
  </si>
  <si>
    <t>SpRY(D10A) Reverse-2</t>
  </si>
  <si>
    <t>SpRY(D10A) Forward-3</t>
  </si>
  <si>
    <t>SpRY(D10A) Reverse-3</t>
  </si>
  <si>
    <t>SpRY(D10A) Forward-4</t>
  </si>
  <si>
    <t>SpRY(D10A) Reverse-4</t>
  </si>
  <si>
    <t>SpRY(D10A) Forward-5</t>
  </si>
  <si>
    <t>SpRY(D10A) Reverse-5</t>
  </si>
  <si>
    <t>SpRY(D10A) Reverse-6</t>
  </si>
  <si>
    <t>SpRY(D10A) Reverse-7</t>
  </si>
  <si>
    <t>SpRY(D10A) Reverse-8</t>
  </si>
  <si>
    <t>SpRY(D10A) Reverse-9</t>
  </si>
  <si>
    <t>TCTctcggctgtttcgccgc</t>
  </si>
  <si>
    <t>ggcgaaacagccgagAGAacccggctgaagagaac</t>
  </si>
  <si>
    <t>TCTgatagactctttgctgaagccgcc</t>
  </si>
  <si>
    <t>ggcttcagcaaagagtctatcAGAcccaagaggaacagcg</t>
  </si>
  <si>
    <t>TCtggtcagggtaaacaggtggatgatattc</t>
  </si>
  <si>
    <t>gtcaaagtacttgaaggcTCTaggggctcccagTCtggtcagggtaaacaggtggatg</t>
  </si>
  <si>
    <t>TCtgtacTGcttGGggtcgatggtggtgtcaaagtacttgaaggcTCTaggggc</t>
  </si>
  <si>
    <t>gtggatcagggtggcgtccagcacctctttggtgctTCtgtacTGcttGGggtcgatgg</t>
  </si>
  <si>
    <t>gacaggtcgatccgtgtctcgtacaggccggtgatgctctggtggatcagggtggcgtc</t>
  </si>
  <si>
    <t>gtcgcctcccagctgagacaggtcgatccgtgtctcgtac</t>
  </si>
  <si>
    <t>SpRY(D10A) Reverse-10</t>
  </si>
  <si>
    <t>SpRY(D10A) Reverse-11</t>
  </si>
  <si>
    <t>SpRY(D10A) Reverse-12</t>
  </si>
  <si>
    <t>SpRY(D10A) Reverse-13</t>
  </si>
  <si>
    <t>evoAPOBEC1 Forward</t>
    <phoneticPr fontId="2" type="noConversion"/>
  </si>
  <si>
    <t>evoAPOBEC1 Reverse</t>
    <phoneticPr fontId="2" type="noConversion"/>
  </si>
  <si>
    <t>UGI-UGI Forward</t>
    <phoneticPr fontId="2" type="noConversion"/>
  </si>
  <si>
    <t>UGI-UGI Reverse</t>
    <phoneticPr fontId="2" type="noConversion"/>
  </si>
  <si>
    <t>cggatcgacctgtctcagctg</t>
  </si>
  <si>
    <t>cagcagagagaagtttgttgcgcc</t>
  </si>
  <si>
    <t>TGTTGCCCAGCACCTTGAATTTCT</t>
    <phoneticPr fontId="2" type="noConversion"/>
  </si>
  <si>
    <t>ctagagcgctgccaccatggattacaaagacgatgacgataagg</t>
  </si>
  <si>
    <t>gatcccttatcgtcatcgtctttgtaatccatggtggcagcgct</t>
  </si>
  <si>
    <t>Lentiv2-Guide-Puro Forward</t>
    <phoneticPr fontId="2" type="noConversion"/>
  </si>
  <si>
    <t>Lentiv2-Guide-Puro Reverse</t>
    <phoneticPr fontId="2" type="noConversion"/>
  </si>
  <si>
    <t>EGFP-1 Forward</t>
    <phoneticPr fontId="2" type="noConversion"/>
  </si>
  <si>
    <t>EGFP-1 Reverse</t>
    <phoneticPr fontId="2" type="noConversion"/>
  </si>
  <si>
    <t>NNNNgaattcGTGAGCAAGGGCGAGGAGCT</t>
  </si>
  <si>
    <t>gctagcCAGGGTGTCGCCCTCGAAC</t>
  </si>
  <si>
    <t>EGFP-2 Forward</t>
  </si>
  <si>
    <t>EGFP-2 Reverse</t>
  </si>
  <si>
    <t>NNNNgaattcGTGAACCGCATCGAGCTGAAGG</t>
  </si>
  <si>
    <t>gctagcCTTGTACAGCTCGTCCATGCCG</t>
    <phoneticPr fontId="2" type="noConversion"/>
  </si>
  <si>
    <t>Luciferase-1 Forward</t>
    <phoneticPr fontId="2" type="noConversion"/>
  </si>
  <si>
    <t>Luciferase-1 Reverse</t>
    <phoneticPr fontId="2" type="noConversion"/>
  </si>
  <si>
    <t>Luciferase-2 Forward</t>
  </si>
  <si>
    <t>Luciferase-2 Reverse</t>
  </si>
  <si>
    <t>Luciferase-3 Forward</t>
  </si>
  <si>
    <t>Luciferase-3 Reverse</t>
  </si>
  <si>
    <t>Luciferase-4 Forward</t>
  </si>
  <si>
    <t>Luciferase-4 Reverse</t>
  </si>
  <si>
    <t>NNNNgaattcggcgccattctatccgctgg</t>
  </si>
  <si>
    <t>gctagcttggaaacgaacaccacggtagg</t>
  </si>
  <si>
    <t>NNNNgaattccagtcgatgtacacgttcgtcacatc</t>
  </si>
  <si>
    <t>gctagcgtaatcctgaaggctcctcagaaacagc</t>
  </si>
  <si>
    <t>NNNNgaattccaggtatcaggcaaggatatgggctc</t>
  </si>
  <si>
    <t>gctagccagcgggagccacctgatag</t>
  </si>
  <si>
    <t>NNNNgaattcggaatccatcttgctccaacacc</t>
  </si>
  <si>
    <t>gctagcggtccaggattctcttcgacatctcc</t>
  </si>
  <si>
    <t>gRNA-1 Forward</t>
    <phoneticPr fontId="2" type="noConversion"/>
  </si>
  <si>
    <t>gRNA-1 Reverse</t>
    <phoneticPr fontId="2" type="noConversion"/>
  </si>
  <si>
    <t>gRNA-2 Forward</t>
  </si>
  <si>
    <t>gRNA-2 Reverse</t>
  </si>
  <si>
    <t>caccGCTGGACAAGAAGAGTACAG</t>
    <phoneticPr fontId="2" type="noConversion"/>
  </si>
  <si>
    <t>aaacCTGTACTCTTCTTGTCCAGC</t>
    <phoneticPr fontId="2" type="noConversion"/>
  </si>
  <si>
    <t>caccGGACAAGAAGAGTACAGTGC</t>
    <phoneticPr fontId="2" type="noConversion"/>
  </si>
  <si>
    <t>aaacGCACTGTACTCTTCTTGTCC</t>
    <phoneticPr fontId="2" type="noConversion"/>
  </si>
  <si>
    <r>
      <t xml:space="preserve">Oligos and primers for </t>
    </r>
    <r>
      <rPr>
        <b/>
        <i/>
        <sz val="12"/>
        <color theme="1"/>
        <rFont val="Arial"/>
        <family val="2"/>
      </rPr>
      <t>NRAS</t>
    </r>
    <r>
      <rPr>
        <b/>
        <sz val="12"/>
        <color theme="1"/>
        <rFont val="Arial"/>
        <family val="2"/>
      </rPr>
      <t xml:space="preserve"> c.182A&gt;G validation</t>
    </r>
    <phoneticPr fontId="2" type="noConversion"/>
  </si>
  <si>
    <t>NGS Forward-1</t>
    <phoneticPr fontId="2" type="noConversion"/>
  </si>
  <si>
    <t>NGS Reverse-1</t>
    <phoneticPr fontId="2" type="noConversion"/>
  </si>
  <si>
    <t>CTACACGACGCTCTTCCGATCTGAGGGACAAACCAGATAGGCAG</t>
  </si>
  <si>
    <t>AGACGTGTGCTCTTCCGATCTGGCAAATACACAGAGGAAGCCTTCG</t>
  </si>
  <si>
    <t>NGS Forward-2</t>
  </si>
  <si>
    <t>AATGATACGGCGACCACCGAGATCTACACTCTTTCCCTACACGACGCTCTTCCGATCT</t>
  </si>
  <si>
    <t>NGS Reverse-2-index1</t>
    <phoneticPr fontId="2" type="noConversion"/>
  </si>
  <si>
    <t>NGS Reverse-2-index2</t>
  </si>
  <si>
    <t>NGS Reverse-2-index3</t>
  </si>
  <si>
    <t>NGS Reverse-2-index4</t>
  </si>
  <si>
    <t>NGS Reverse-2-index5</t>
  </si>
  <si>
    <t>NGS Reverse-2-index6</t>
  </si>
  <si>
    <t>NGS Reverse-2-index7</t>
  </si>
  <si>
    <t>NGS Reverse-2-index8</t>
  </si>
  <si>
    <t>NGS Reverse-2-index9</t>
  </si>
  <si>
    <t>NGS Reverse-2-index10</t>
  </si>
  <si>
    <t>NGS Reverse-2-index11</t>
  </si>
  <si>
    <t>NGS Reverse-2-index12</t>
  </si>
  <si>
    <t>caccgcaaagtggttctggattagc</t>
    <phoneticPr fontId="2" type="noConversion"/>
  </si>
  <si>
    <t>aaacgctaatccagaaccactttgc</t>
    <phoneticPr fontId="2" type="noConversion"/>
  </si>
  <si>
    <t>caccgtgaatatgatcccaccatag</t>
    <phoneticPr fontId="2" type="noConversion"/>
  </si>
  <si>
    <t>aaacctatggtgggatcatattcac</t>
    <phoneticPr fontId="2" type="noConversion"/>
  </si>
  <si>
    <t>caccggtggttggagcaggtggtgt</t>
    <phoneticPr fontId="2" type="noConversion"/>
  </si>
  <si>
    <t>aaacacaccacctgctccaaccacc</t>
    <phoneticPr fontId="2" type="noConversion"/>
  </si>
  <si>
    <t>AAVS1-KO Forward</t>
    <phoneticPr fontId="2" type="noConversion"/>
  </si>
  <si>
    <t>NRAS-KO-A Forward</t>
    <phoneticPr fontId="2" type="noConversion"/>
  </si>
  <si>
    <t>NRAS-KO-A Reverse</t>
    <phoneticPr fontId="2" type="noConversion"/>
  </si>
  <si>
    <t>NRAS-KO-B Forward</t>
    <phoneticPr fontId="2" type="noConversion"/>
  </si>
  <si>
    <t>NRAS-KO-B Reverse</t>
    <phoneticPr fontId="2" type="noConversion"/>
  </si>
  <si>
    <t>NRAS-KO-C Forward</t>
    <phoneticPr fontId="2" type="noConversion"/>
  </si>
  <si>
    <t>NRAS-KO-C Reverse</t>
    <phoneticPr fontId="2" type="noConversion"/>
  </si>
  <si>
    <t>caccgCCTGTCATGGCATCTTCCAG</t>
  </si>
  <si>
    <t>aaacCTGGAAGATGCCATGACAGGc</t>
    <phoneticPr fontId="2" type="noConversion"/>
  </si>
  <si>
    <t>agcgcactgacaattcagctaatccagaaccac</t>
  </si>
  <si>
    <t>gtggttctggattagctgaattgtcagtgcgct</t>
  </si>
  <si>
    <t>gaatatgatcccaccatagaagattcttacagaaaacaagtgg</t>
  </si>
  <si>
    <t>ccacttgttttctgtaagaatcttctatggtgggatcatattc</t>
  </si>
  <si>
    <t>NRAS-PAM FREE Forward-1</t>
    <phoneticPr fontId="2" type="noConversion"/>
  </si>
  <si>
    <t>NRAS-PAM FREE Reverse-1</t>
    <phoneticPr fontId="2" type="noConversion"/>
  </si>
  <si>
    <t>NRAS-PAM FREE Forward-2</t>
  </si>
  <si>
    <t>NRAS-PAM FREE Reverse-2</t>
  </si>
  <si>
    <t>NRAS-WT Forward-1</t>
    <phoneticPr fontId="2" type="noConversion"/>
  </si>
  <si>
    <t>NRAS-WT Reverse-1</t>
    <phoneticPr fontId="2" type="noConversion"/>
  </si>
  <si>
    <t>cttccatttcaggtgtcgtgaggaattctgccaccatgactgagtacaaactggtggtgg</t>
  </si>
  <si>
    <t>caccctaactgacacacattccacaggatcttacatcaccacacatggcaatcccatac</t>
  </si>
  <si>
    <t>NRAS-Q61R Forward-1</t>
    <phoneticPr fontId="2" type="noConversion"/>
  </si>
  <si>
    <t>NRAS-Q61R Reverse-1</t>
    <phoneticPr fontId="2" type="noConversion"/>
  </si>
  <si>
    <t>catactggatacagctggacGagaagagtacagtgccatg</t>
  </si>
  <si>
    <t>catggcactgtactcttctCgtccagctgtatccagtatg</t>
  </si>
  <si>
    <t>caccgGGTATCATGACTGATTGTA</t>
  </si>
  <si>
    <t>aaacTACAATCAGTCATGATACCc</t>
  </si>
  <si>
    <t>caccgGGCCACAAGGGCATCCTCC</t>
  </si>
  <si>
    <t>aaacGGAGGATGCCCTTGTGGCCc</t>
  </si>
  <si>
    <t>caccgCAGACACAAAGGCTCCTAA</t>
  </si>
  <si>
    <t>aaacTTAGGAGCCTTTGTGTCTGc</t>
  </si>
  <si>
    <t>caccgTGCATACCTGGGTCCTCCA</t>
  </si>
  <si>
    <t>aaacTGGAGGACCCAGGTATGCAc</t>
  </si>
  <si>
    <t>caccgGGTGGGAGAGACTGCAGGT</t>
  </si>
  <si>
    <t>aaacACCTGCAGTCTCTCCCACCc</t>
  </si>
  <si>
    <t>caccgGCACATAGAGCATGAACAA</t>
  </si>
  <si>
    <t>aaacTTGTTCATGCTCTATGTGCc</t>
  </si>
  <si>
    <t>caccgGCTACATACAGCCATGGGA</t>
  </si>
  <si>
    <t>aaacTCCCATGGCTGTATGTAGCc</t>
  </si>
  <si>
    <t>caccgGGGTACAGCTCTCACCAAG</t>
  </si>
  <si>
    <t>aaacCTTGGTGAGAGCTGTACCCc</t>
  </si>
  <si>
    <t>caccgCACTCACCAGACCGTGCAC</t>
  </si>
  <si>
    <t>aaacGTGCACGGTCTGGTGAGTGc</t>
  </si>
  <si>
    <t>caccgGCATCAGGACCTCTTCTCC</t>
  </si>
  <si>
    <t>aaacGGAGAAGAGGTCCTGATGCc</t>
  </si>
  <si>
    <t>caccgGTACAGCTCTCACCAAGGC</t>
  </si>
  <si>
    <t>aaacGCCTTGGTGAGAGCTGTACc</t>
  </si>
  <si>
    <t>caccgAGGAGCCAGGAGAGAATGA</t>
  </si>
  <si>
    <t>aaacTCATTCTCTCCTGGCTCCTc</t>
  </si>
  <si>
    <t>caccgTGCTTACTTGAACATGTCA</t>
  </si>
  <si>
    <t>aaacTGACATGTTCAAGTAAGCAc</t>
  </si>
  <si>
    <t>caccgCCATAGGTGAGATCAAATG</t>
  </si>
  <si>
    <t>aaacCATTTGATCTCACCTATGGc</t>
  </si>
  <si>
    <t>caccgCTCATAGGAGCCAGGAGAG</t>
  </si>
  <si>
    <t>aaacCTCTCCTGGCTCCTATGAGc</t>
  </si>
  <si>
    <t>caccgCTATGAGGAGTTCACCCAC</t>
  </si>
  <si>
    <t>aaacGTGGGTGAACTCCTCATAGc</t>
  </si>
  <si>
    <t>caccgGGGGACATGGAGCCCGAGG</t>
  </si>
  <si>
    <t>aaacCCTCGGGCTCCATGTCCCCc</t>
  </si>
  <si>
    <t>caccgATCTCCTGATACAGGGACA</t>
    <phoneticPr fontId="2" type="noConversion"/>
  </si>
  <si>
    <t>aaacTGTCCCTGTATCAGGAGATc</t>
    <phoneticPr fontId="2" type="noConversion"/>
  </si>
  <si>
    <t>caccgCCCGTGGAGGCCAGACCCA</t>
    <phoneticPr fontId="2" type="noConversion"/>
  </si>
  <si>
    <t>aaacTGGGTCTGGCCTCCACGGGc</t>
    <phoneticPr fontId="2" type="noConversion"/>
  </si>
  <si>
    <t>caccgACCCGTGGAGGCCAGACCC</t>
    <phoneticPr fontId="2" type="noConversion"/>
  </si>
  <si>
    <t>aaacGGGTCTGGCCTCCACGGGTc</t>
    <phoneticPr fontId="2" type="noConversion"/>
  </si>
  <si>
    <t>caccgATGTCCAGTGCTCCCAGTT</t>
    <phoneticPr fontId="2" type="noConversion"/>
  </si>
  <si>
    <t>aaacAACTGGGAGCACTGGACATc</t>
    <phoneticPr fontId="2" type="noConversion"/>
  </si>
  <si>
    <t>caccgTGCCGCTGGACATACGCCG</t>
    <phoneticPr fontId="2" type="noConversion"/>
  </si>
  <si>
    <t>aaacCGGCGTATGTCCAGCGGCAc</t>
    <phoneticPr fontId="2" type="noConversion"/>
  </si>
  <si>
    <t>caccgGCTGCAGGGGGCTCCGATG</t>
    <phoneticPr fontId="2" type="noConversion"/>
  </si>
  <si>
    <t>aaacCATCGGAGCCCCCTGCAGCc</t>
    <phoneticPr fontId="2" type="noConversion"/>
  </si>
  <si>
    <t>caccgGATCTCCAGACAAGAGCTA</t>
    <phoneticPr fontId="2" type="noConversion"/>
  </si>
  <si>
    <t>aaacTAGCTCTTGTCTGGAGATCc</t>
    <phoneticPr fontId="2" type="noConversion"/>
  </si>
  <si>
    <t>caccgGCCGTCCTAGAGGGCACAC</t>
    <phoneticPr fontId="2" type="noConversion"/>
  </si>
  <si>
    <t>aaacGTGTGCCCTCTAGGACGGCc</t>
    <phoneticPr fontId="2" type="noConversion"/>
  </si>
  <si>
    <t>caccgGCGCCTCCAGGCCAAGAAG</t>
    <phoneticPr fontId="2" type="noConversion"/>
  </si>
  <si>
    <t>aaacCTTCTTGGCCTGGAGGCGCc</t>
    <phoneticPr fontId="2" type="noConversion"/>
  </si>
  <si>
    <t>caccgGATCCGCAAGCCAAGTGCA</t>
    <phoneticPr fontId="2" type="noConversion"/>
  </si>
  <si>
    <t>aaacTGCACTTGGCTTGCGGATCc</t>
    <phoneticPr fontId="2" type="noConversion"/>
  </si>
  <si>
    <t>caccgTTTCCGCCACCTCTGTGAG</t>
    <phoneticPr fontId="2" type="noConversion"/>
  </si>
  <si>
    <t>aaacCTCACAGAGGTGGCGGAAAc</t>
    <phoneticPr fontId="2" type="noConversion"/>
  </si>
  <si>
    <t>caccgCTGGCCGACAGTTGGATAG</t>
    <phoneticPr fontId="2" type="noConversion"/>
  </si>
  <si>
    <t>aaacCTATCCAACTGTCGGCCAGc</t>
    <phoneticPr fontId="2" type="noConversion"/>
  </si>
  <si>
    <t>caccgCCTCCGGGGTGGCGCTGGG</t>
    <phoneticPr fontId="2" type="noConversion"/>
  </si>
  <si>
    <t>aaacCCCAGCGCCACCCCGGAGGc</t>
    <phoneticPr fontId="2" type="noConversion"/>
  </si>
  <si>
    <t>caccgCCTGTCCTGGGAGAGACCG</t>
    <phoneticPr fontId="2" type="noConversion"/>
  </si>
  <si>
    <t>aaacCGGTCTCTCCCAGGACAGGc</t>
    <phoneticPr fontId="2" type="noConversion"/>
  </si>
  <si>
    <t>gRNA_ATR_Forward</t>
    <phoneticPr fontId="2" type="noConversion"/>
  </si>
  <si>
    <t>gRNA_MTOR_Forward</t>
    <phoneticPr fontId="2" type="noConversion"/>
  </si>
  <si>
    <t>gRNA_NF1_Forward</t>
    <phoneticPr fontId="2" type="noConversion"/>
  </si>
  <si>
    <t>gRNA_PRPF8_Forward</t>
    <phoneticPr fontId="2" type="noConversion"/>
  </si>
  <si>
    <t>gRNA_CHD4_Forward</t>
    <phoneticPr fontId="2" type="noConversion"/>
  </si>
  <si>
    <t>gRNA_BRAF_Forward</t>
    <phoneticPr fontId="2" type="noConversion"/>
  </si>
  <si>
    <t>gRNA_CDC45_Forward</t>
    <phoneticPr fontId="2" type="noConversion"/>
  </si>
  <si>
    <t>gRNA_EEF2_Forward</t>
    <phoneticPr fontId="2" type="noConversion"/>
  </si>
  <si>
    <t>gRNA_SNRNP200_Forward</t>
    <phoneticPr fontId="2" type="noConversion"/>
  </si>
  <si>
    <t>gRNA_MCM2_Forward</t>
    <phoneticPr fontId="2" type="noConversion"/>
  </si>
  <si>
    <t>gRNA_POLR1C_Forward</t>
    <phoneticPr fontId="2" type="noConversion"/>
  </si>
  <si>
    <t>gRNA_MAP2K2_Forward</t>
    <phoneticPr fontId="2" type="noConversion"/>
  </si>
  <si>
    <t>gRNA_RPL19_Forward</t>
    <phoneticPr fontId="2" type="noConversion"/>
  </si>
  <si>
    <t>gRNA_RPS19_Forward</t>
    <phoneticPr fontId="2" type="noConversion"/>
  </si>
  <si>
    <t>gRNA_TP53_Forward</t>
    <phoneticPr fontId="2" type="noConversion"/>
  </si>
  <si>
    <t>gRNA_ATR_Reverse</t>
    <phoneticPr fontId="2" type="noConversion"/>
  </si>
  <si>
    <t>gRNA_MTOR_Reverse</t>
    <phoneticPr fontId="2" type="noConversion"/>
  </si>
  <si>
    <t>gRNA_NF1_Reverse</t>
    <phoneticPr fontId="2" type="noConversion"/>
  </si>
  <si>
    <t>gRNA_PRPF8_Reverse</t>
    <phoneticPr fontId="2" type="noConversion"/>
  </si>
  <si>
    <t>gRNA_CHD4_Reverse</t>
    <phoneticPr fontId="2" type="noConversion"/>
  </si>
  <si>
    <t>gRNA_BRAF_Reverse</t>
    <phoneticPr fontId="2" type="noConversion"/>
  </si>
  <si>
    <t>gRNA_CDC45_Reverse</t>
    <phoneticPr fontId="2" type="noConversion"/>
  </si>
  <si>
    <t>gRNA_EEF2_Reverse</t>
    <phoneticPr fontId="2" type="noConversion"/>
  </si>
  <si>
    <t>gRNA_SNRNP200_Reverse</t>
    <phoneticPr fontId="2" type="noConversion"/>
  </si>
  <si>
    <t>gRNA_MCM2_Reverse</t>
    <phoneticPr fontId="2" type="noConversion"/>
  </si>
  <si>
    <t>gRNA_POLR1C_Reverse</t>
    <phoneticPr fontId="2" type="noConversion"/>
  </si>
  <si>
    <t>gRNA_MAP2K2_Reverse</t>
    <phoneticPr fontId="2" type="noConversion"/>
  </si>
  <si>
    <t>gRNA_RPL19_Reverse</t>
    <phoneticPr fontId="2" type="noConversion"/>
  </si>
  <si>
    <t>gRNA_RPS19_Reverse</t>
    <phoneticPr fontId="2" type="noConversion"/>
  </si>
  <si>
    <t>gRNA_TP53_Reverse</t>
    <phoneticPr fontId="2" type="noConversion"/>
  </si>
  <si>
    <t>ATR_1st_Forward</t>
    <phoneticPr fontId="2" type="noConversion"/>
  </si>
  <si>
    <t>MTOR_1st_Forward</t>
    <phoneticPr fontId="2" type="noConversion"/>
  </si>
  <si>
    <t>NF1_1st_Forward</t>
    <phoneticPr fontId="2" type="noConversion"/>
  </si>
  <si>
    <t>PRPF8_1st_Forward</t>
    <phoneticPr fontId="2" type="noConversion"/>
  </si>
  <si>
    <t>CHD4_1st_Forward</t>
    <phoneticPr fontId="2" type="noConversion"/>
  </si>
  <si>
    <t>BRAF_1st_Forward</t>
    <phoneticPr fontId="2" type="noConversion"/>
  </si>
  <si>
    <t>CDC45_1st_Forward</t>
    <phoneticPr fontId="2" type="noConversion"/>
  </si>
  <si>
    <t>EEF2_1st_Forward</t>
    <phoneticPr fontId="2" type="noConversion"/>
  </si>
  <si>
    <t>SNRNP200_1st_Forward</t>
    <phoneticPr fontId="2" type="noConversion"/>
  </si>
  <si>
    <t>MCM2_1st_Forward</t>
    <phoneticPr fontId="2" type="noConversion"/>
  </si>
  <si>
    <t>POLR1C_1st_Forward</t>
    <phoneticPr fontId="2" type="noConversion"/>
  </si>
  <si>
    <t>MAP2K2_1st_Forward</t>
    <phoneticPr fontId="2" type="noConversion"/>
  </si>
  <si>
    <t>RPL19_1st_Forward</t>
    <phoneticPr fontId="2" type="noConversion"/>
  </si>
  <si>
    <t>RPS19_1st_Forward</t>
    <phoneticPr fontId="2" type="noConversion"/>
  </si>
  <si>
    <t>TP53_1st_Forward</t>
    <phoneticPr fontId="2" type="noConversion"/>
  </si>
  <si>
    <t>ATR_1st_Reverse</t>
    <phoneticPr fontId="2" type="noConversion"/>
  </si>
  <si>
    <t>MTOR_1st_Reverse</t>
    <phoneticPr fontId="2" type="noConversion"/>
  </si>
  <si>
    <t>NF1_1st_Reverse</t>
    <phoneticPr fontId="2" type="noConversion"/>
  </si>
  <si>
    <t>PRPF8_1st_Reverse</t>
    <phoneticPr fontId="2" type="noConversion"/>
  </si>
  <si>
    <t>CHD4_1st_Reverse</t>
    <phoneticPr fontId="2" type="noConversion"/>
  </si>
  <si>
    <t>BRAF_1st_Reverse</t>
    <phoneticPr fontId="2" type="noConversion"/>
  </si>
  <si>
    <t>CDC45_1st_Reverse</t>
    <phoneticPr fontId="2" type="noConversion"/>
  </si>
  <si>
    <t>EEF2_1st_Reverse</t>
    <phoneticPr fontId="2" type="noConversion"/>
  </si>
  <si>
    <t>SNRNP200_1st_Reverse</t>
    <phoneticPr fontId="2" type="noConversion"/>
  </si>
  <si>
    <t>MCM2_1st_Reverse</t>
    <phoneticPr fontId="2" type="noConversion"/>
  </si>
  <si>
    <t>POLR1C_1st_Reverse</t>
    <phoneticPr fontId="2" type="noConversion"/>
  </si>
  <si>
    <t>MAP2K2_1st_Reverse</t>
    <phoneticPr fontId="2" type="noConversion"/>
  </si>
  <si>
    <t>RPL19_1st_Reverse</t>
    <phoneticPr fontId="2" type="noConversion"/>
  </si>
  <si>
    <t>RPS19_1st_Reverse</t>
    <phoneticPr fontId="2" type="noConversion"/>
  </si>
  <si>
    <t>TP53_1st_Reverse</t>
    <phoneticPr fontId="2" type="noConversion"/>
  </si>
  <si>
    <t>2nd_Forward</t>
    <phoneticPr fontId="2" type="noConversion"/>
  </si>
  <si>
    <t>2nd_Index1 Reverse</t>
    <phoneticPr fontId="2" type="noConversion"/>
  </si>
  <si>
    <t>2nd_Index2 Reverse</t>
    <phoneticPr fontId="2" type="noConversion"/>
  </si>
  <si>
    <t>2nd_Index3 Reverse</t>
    <phoneticPr fontId="2" type="noConversion"/>
  </si>
  <si>
    <t>2nd_Index4 Reverse</t>
    <phoneticPr fontId="2" type="noConversion"/>
  </si>
  <si>
    <t>2nd_Index5 Reverse</t>
    <phoneticPr fontId="2" type="noConversion"/>
  </si>
  <si>
    <t>2nd_Index6 Reverse</t>
    <phoneticPr fontId="2" type="noConversion"/>
  </si>
  <si>
    <t>2nd_Index7 Reverse</t>
    <phoneticPr fontId="2" type="noConversion"/>
  </si>
  <si>
    <t>2nd_Index8 Reverse</t>
    <phoneticPr fontId="2" type="noConversion"/>
  </si>
  <si>
    <t>2nd_Index9 Reverse</t>
    <phoneticPr fontId="2" type="noConversion"/>
  </si>
  <si>
    <t>2nd_Index10 Reverse</t>
    <phoneticPr fontId="2" type="noConversion"/>
  </si>
  <si>
    <t>2nd_Index11 Reverse</t>
    <phoneticPr fontId="2" type="noConversion"/>
  </si>
  <si>
    <t>2nd_Index12 Reverse</t>
    <phoneticPr fontId="2" type="noConversion"/>
  </si>
  <si>
    <t>CTACACGACGCTCTTCCGATCTccacattaagcatgagcactca</t>
  </si>
  <si>
    <t>AGACGTGTGCTCTTCCGATCTggcccaatgtccaggaaatg</t>
  </si>
  <si>
    <t>CTACACGACGCTCTTCCGATCTccttcttctgtgtacctcacagc</t>
  </si>
  <si>
    <t>AGACGTGTGCTCTTCCGATCTcagcatcagctctgggtc</t>
  </si>
  <si>
    <t>CTACACGACGCTCTTCCGATCTgagtcctcagtgaaagcttaaacac</t>
  </si>
  <si>
    <t>AGACGTGTGCTCTTCCGATCTgatccctgattccatttcttgcc</t>
    <phoneticPr fontId="2" type="noConversion"/>
  </si>
  <si>
    <t>CTACACGACGCTCTTCCGATCTgtgtagtgctaaatgtgaactgct</t>
  </si>
  <si>
    <t>AGACGTGTGCTCTTCCGATCTctggtaaggttaaggctggacc</t>
    <phoneticPr fontId="2" type="noConversion"/>
  </si>
  <si>
    <t>CTACACGACGCTCTTCCGATCTcatcaggccatggtttcttgc</t>
  </si>
  <si>
    <t>AGACGTGTGCTCTTCCGATCTgtaggggtaggtgggtgaac</t>
  </si>
  <si>
    <t>CTACACGACGCTCTTCCGATCTggtcagggagtacaccaagtatc</t>
  </si>
  <si>
    <t>AGACGTGTGCTCTTCCGATCTcaggtcctcttctaaagccaagg</t>
  </si>
  <si>
    <t>CTACACGACGCTCTTCCGATCTgtatcacacactttcgttcaggaatgag</t>
  </si>
  <si>
    <t>AGACGTGTGCTCTTCCGATCTgcccacctgttctgagcaatg</t>
  </si>
  <si>
    <t>AGACGTGTGCTCTTCCGATCTggcccaatgtccaggaaatg</t>
    <phoneticPr fontId="2" type="noConversion"/>
  </si>
  <si>
    <t>CTACACGACGCTCTTCCGATCTgcttcggaacaaaacctcgt</t>
  </si>
  <si>
    <t>AGACGTGTGCTCTTCCGATCTcagggtggacttagctggac</t>
  </si>
  <si>
    <t>CTACACGACGCTCTTCCGATCTgtgagcccaccagataaccc</t>
  </si>
  <si>
    <t>AGACGTGTGCTCTTCCGATCTcaccagcttttccacactcc</t>
  </si>
  <si>
    <t>CTACACGACGCTCTTCCGATCTgtgtgtgtataggtcagtggga</t>
  </si>
  <si>
    <t>AGACGTGTGCTCTTCCGATCTcactgagagatctgggtgca</t>
    <phoneticPr fontId="6" type="noConversion"/>
  </si>
  <si>
    <t>CTACACGACGCTCTTCCGATCTcagtctgacagagttctcattaccc</t>
  </si>
  <si>
    <t>AGACGTGTGCTCTTCCGATCTctgtgactgtttccaaggatgtc</t>
  </si>
  <si>
    <t>CTACACGACGCTCTTCCGATCTctcccgtttcctcttatcccttg</t>
  </si>
  <si>
    <t>AGACGTGTGCTCTTCCGATCTccaaacactccacctcagc</t>
  </si>
  <si>
    <t>CTACACGACGCTCTTCCGATCTcactgtacggtccttgcaatg</t>
    <phoneticPr fontId="2" type="noConversion"/>
  </si>
  <si>
    <t>AGACGTGTGCTCTTCCGATCTttactaacatggccttgctgaag</t>
  </si>
  <si>
    <t>CTACACGACGCTCTTCCGATCTgggagaacagcttcgtgtct</t>
  </si>
  <si>
    <t>AGACGTGTGCTCTTCCGATCTcctcattctgcaggttccag</t>
  </si>
  <si>
    <t>CTACACGACGCTCTTCCGATCTctcggttataagatggcggcg</t>
  </si>
  <si>
    <t>AGACGTGTGCTCTTCCGATCTcactcacctcctccggaatg</t>
  </si>
  <si>
    <t>CTACACGACGCTCTTCCGATCTgcctactgacttctgccaaa</t>
  </si>
  <si>
    <t>AGACGTGTGCTCTTCCGATCTgcacagactcacctccgg</t>
  </si>
  <si>
    <t>CTACACGACGCTCTTCCGATCTccagatcgatcctgtcctcg</t>
  </si>
  <si>
    <t>AGACGTGTGCTCTTCCGATCTctactttcttggcccgctcg</t>
  </si>
  <si>
    <t>CTACACGACGCTCTTCCGATCTcatcatcaaaggcacccagg</t>
  </si>
  <si>
    <t>AGACGTGTGCTCTTCCGATCTcctctgatctgctagctttcc</t>
  </si>
  <si>
    <t>CTACACGACGCTCTTCCGATCTcgaagtcgcagtttctcaagt</t>
  </si>
  <si>
    <t>AGACGTGTGCTCTTCCGATCTgacacactcctcggtcagc</t>
  </si>
  <si>
    <t>CTACACGACGCTCTTCCGATCTaagaagttcagaaaggcggc</t>
  </si>
  <si>
    <t>AGACGTGTGCTCTTCCGATCTcgatggcagcgtcagtgg</t>
  </si>
  <si>
    <t>CTACACGACGCTCTTCCGATCTgactcagccatggtcctctc</t>
  </si>
  <si>
    <t>AGACGTGTGCTCTTCCGATCTgtgttggcctgagaaggttg</t>
  </si>
  <si>
    <t>CTACACGACGCTCTTCCGATCTactccttgtgtgccctctag</t>
  </si>
  <si>
    <t>AGACGTGTGCTCTTCCGATCTgaagaggtccgtgcagagt</t>
  </si>
  <si>
    <t>CTACACGACGCTCTTCCGATCTctcttccctgaccagtgacc</t>
  </si>
  <si>
    <t>AGACGTGTGCTCTTCCGATCTgtatgtacagacaaagtgggaggtt</t>
  </si>
  <si>
    <t>CTACACGACGCTCTTCCGATCTaggaatcgacaaggagaacgt</t>
  </si>
  <si>
    <t>AGACGTGTGCTCTTCCGATCTgcaagcttcacacgatcttct</t>
  </si>
  <si>
    <t>CTACACGACGCTCTTCCGATCTagaagtggccctgtacatgt</t>
  </si>
  <si>
    <t>AGACGTGTGCTCTTCCGATCTaggcaaactccatgaatgtgt</t>
  </si>
  <si>
    <t>CTACACGACGCTCTTCCGATCTggaattgtttacctgagaccttg</t>
  </si>
  <si>
    <t>AGACGTGTGCTCTTCCGATCTcatgacgccgtttctctgac</t>
  </si>
  <si>
    <t>CTACACGACGCTCTTCCGATCTtgggacggaacagctttga</t>
  </si>
  <si>
    <t>AGACGTGTGCTCTTCCGATCTccgcttcttgtcctgcttg</t>
  </si>
  <si>
    <t>2nd_Index1_Forward</t>
    <phoneticPr fontId="2" type="noConversion"/>
  </si>
  <si>
    <t>2nd_Index2_Forward</t>
  </si>
  <si>
    <t>2nd_Index3_Forward</t>
  </si>
  <si>
    <t>2nd_Index4_Forward</t>
  </si>
  <si>
    <t>2nd_Index5_Forward</t>
  </si>
  <si>
    <t>2nd_Index6_Forward</t>
  </si>
  <si>
    <t>AATGATACGGCGACCACCGAGATCTACACGATATCGAACACTCTTTCCCTACACGACGCTCTTCCGATCT</t>
    <phoneticPr fontId="2" type="noConversion"/>
  </si>
  <si>
    <t>Sequencing lib construction</t>
  </si>
  <si>
    <t>Genomic site editing</t>
  </si>
  <si>
    <t>Detailed information of oligos and primers for plasmid construction.</t>
  </si>
  <si>
    <t>Detailed information of oligos and primers for endogeneous site editing and PCR for NGS</t>
  </si>
  <si>
    <t>Detailed information of primers for sequencing library construction</t>
  </si>
  <si>
    <t>Plasmid construction</t>
  </si>
  <si>
    <t>Primers for base editor plasmid construction</t>
  </si>
  <si>
    <t>Oligos for plasmid construction</t>
  </si>
  <si>
    <t>Primers for target sequence evaluation plasmid construction</t>
  </si>
  <si>
    <r>
      <t>Oligos and primers for</t>
    </r>
    <r>
      <rPr>
        <b/>
        <i/>
        <sz val="12"/>
        <color theme="1"/>
        <rFont val="Arial"/>
        <family val="2"/>
      </rPr>
      <t xml:space="preserve"> NRAS </t>
    </r>
    <r>
      <rPr>
        <b/>
        <sz val="12"/>
        <color theme="1"/>
        <rFont val="Arial"/>
        <family val="2"/>
      </rPr>
      <t>KO and cDNA cloning</t>
    </r>
  </si>
  <si>
    <t>gRNAs for endogeneous genomic site base editing</t>
  </si>
  <si>
    <t>Primers for target region amplification and deep sequencing</t>
  </si>
  <si>
    <t xml:space="preserve">gRNAs for endogeneous installment of SNVs with non-classic PAMs </t>
  </si>
  <si>
    <t>Primers for non-classic PAM SNV editing region amplification and deep sequencing</t>
  </si>
  <si>
    <t>Primers for drug resistance BE screen sequencing library construction</t>
  </si>
  <si>
    <t>Primers for target sequence evaluation and SNV modeling sequencing library construction</t>
  </si>
  <si>
    <t>Primers for druggable gene screen sequencing library constr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ptos Narrow"/>
      <family val="2"/>
      <charset val="134"/>
      <scheme val="minor"/>
    </font>
    <font>
      <b/>
      <sz val="12"/>
      <color theme="1"/>
      <name val="Arial"/>
      <family val="2"/>
    </font>
    <font>
      <sz val="9"/>
      <name val="Aptos Narrow"/>
      <family val="2"/>
      <charset val="134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3" fillId="0" borderId="1" xfId="0" applyFont="1" applyBorder="1" applyAlignment="1"/>
    <xf numFmtId="0" fontId="4" fillId="0" borderId="1" xfId="0" applyFont="1" applyBorder="1" applyAlignment="1"/>
    <xf numFmtId="0" fontId="3" fillId="0" borderId="1" xfId="0" applyFont="1" applyBorder="1">
      <alignment vertical="center"/>
    </xf>
    <xf numFmtId="0" fontId="1" fillId="0" borderId="1" xfId="0" applyFont="1" applyBorder="1" applyAlignment="1">
      <alignment horizontal="center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left" vertical="center"/>
    </xf>
    <xf numFmtId="49" fontId="3" fillId="0" borderId="1" xfId="0" applyNumberFormat="1" applyFont="1" applyBorder="1">
      <alignment vertic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C7C48-3986-6E42-88DA-B902E2DC34A6}">
  <dimension ref="A1:B4"/>
  <sheetViews>
    <sheetView tabSelected="1" zoomScale="115" workbookViewId="0">
      <selection activeCell="A5" sqref="A5"/>
    </sheetView>
  </sheetViews>
  <sheetFormatPr baseColWidth="10" defaultRowHeight="16"/>
  <cols>
    <col min="1" max="1" width="30.5" style="2" bestFit="1" customWidth="1"/>
    <col min="2" max="2" width="95.83203125" style="2" bestFit="1" customWidth="1"/>
    <col min="3" max="16384" width="10.83203125" style="2"/>
  </cols>
  <sheetData>
    <row r="1" spans="1:2">
      <c r="A1" s="1" t="s">
        <v>0</v>
      </c>
      <c r="B1" s="1" t="s">
        <v>1</v>
      </c>
    </row>
    <row r="2" spans="1:2">
      <c r="A2" s="3" t="s">
        <v>481</v>
      </c>
      <c r="B2" s="3" t="s">
        <v>478</v>
      </c>
    </row>
    <row r="3" spans="1:2">
      <c r="A3" s="2" t="s">
        <v>477</v>
      </c>
      <c r="B3" s="2" t="s">
        <v>479</v>
      </c>
    </row>
    <row r="4" spans="1:2">
      <c r="A4" s="2" t="s">
        <v>476</v>
      </c>
      <c r="B4" s="2" t="s">
        <v>48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81D93-CB45-9D4D-9D84-E2A096326DAC}">
  <dimension ref="A1:B124"/>
  <sheetViews>
    <sheetView zoomScale="113" workbookViewId="0"/>
  </sheetViews>
  <sheetFormatPr baseColWidth="10" defaultRowHeight="16"/>
  <cols>
    <col min="1" max="1" width="53.6640625" style="2" customWidth="1"/>
    <col min="2" max="2" width="103" style="2" bestFit="1" customWidth="1"/>
    <col min="3" max="3" width="10.83203125" style="2"/>
    <col min="4" max="4" width="29.1640625" style="2" bestFit="1" customWidth="1"/>
    <col min="5" max="16384" width="10.83203125" style="2"/>
  </cols>
  <sheetData>
    <row r="1" spans="1:2">
      <c r="A1" s="7" t="s">
        <v>2</v>
      </c>
      <c r="B1" s="7" t="s">
        <v>3</v>
      </c>
    </row>
    <row r="2" spans="1:2">
      <c r="A2" s="11" t="s">
        <v>482</v>
      </c>
      <c r="B2" s="11"/>
    </row>
    <row r="3" spans="1:2">
      <c r="A3" s="6" t="s">
        <v>82</v>
      </c>
      <c r="B3" s="10" t="s">
        <v>83</v>
      </c>
    </row>
    <row r="4" spans="1:2">
      <c r="A4" s="6" t="s">
        <v>85</v>
      </c>
      <c r="B4" s="10" t="s">
        <v>84</v>
      </c>
    </row>
    <row r="5" spans="1:2">
      <c r="A5" s="6" t="s">
        <v>186</v>
      </c>
      <c r="B5" s="10" t="s">
        <v>83</v>
      </c>
    </row>
    <row r="6" spans="1:2">
      <c r="A6" s="6" t="s">
        <v>187</v>
      </c>
      <c r="B6" s="10" t="s">
        <v>84</v>
      </c>
    </row>
    <row r="7" spans="1:2">
      <c r="A7" s="6" t="s">
        <v>188</v>
      </c>
      <c r="B7" s="10" t="s">
        <v>190</v>
      </c>
    </row>
    <row r="8" spans="1:2">
      <c r="A8" s="6" t="s">
        <v>189</v>
      </c>
      <c r="B8" s="10" t="s">
        <v>191</v>
      </c>
    </row>
    <row r="9" spans="1:2">
      <c r="A9" s="6" t="s">
        <v>86</v>
      </c>
      <c r="B9" s="10" t="s">
        <v>87</v>
      </c>
    </row>
    <row r="10" spans="1:2">
      <c r="A10" s="6" t="s">
        <v>91</v>
      </c>
      <c r="B10" s="10" t="s">
        <v>88</v>
      </c>
    </row>
    <row r="11" spans="1:2">
      <c r="A11" s="6" t="s">
        <v>92</v>
      </c>
      <c r="B11" s="10" t="s">
        <v>89</v>
      </c>
    </row>
    <row r="12" spans="1:2">
      <c r="A12" s="6" t="s">
        <v>93</v>
      </c>
      <c r="B12" s="10" t="s">
        <v>90</v>
      </c>
    </row>
    <row r="13" spans="1:2">
      <c r="A13" s="6" t="s">
        <v>94</v>
      </c>
      <c r="B13" s="10" t="s">
        <v>87</v>
      </c>
    </row>
    <row r="14" spans="1:2">
      <c r="A14" s="6" t="s">
        <v>95</v>
      </c>
      <c r="B14" s="10" t="s">
        <v>98</v>
      </c>
    </row>
    <row r="15" spans="1:2">
      <c r="A15" s="6" t="s">
        <v>96</v>
      </c>
      <c r="B15" s="10" t="s">
        <v>102</v>
      </c>
    </row>
    <row r="16" spans="1:2">
      <c r="A16" s="6" t="s">
        <v>97</v>
      </c>
      <c r="B16" s="10" t="s">
        <v>103</v>
      </c>
    </row>
    <row r="17" spans="1:2">
      <c r="A17" s="6" t="s">
        <v>100</v>
      </c>
      <c r="B17" s="10" t="s">
        <v>104</v>
      </c>
    </row>
    <row r="18" spans="1:2">
      <c r="A18" s="6" t="s">
        <v>101</v>
      </c>
      <c r="B18" s="10" t="s">
        <v>99</v>
      </c>
    </row>
    <row r="19" spans="1:2">
      <c r="A19" s="6" t="s">
        <v>114</v>
      </c>
      <c r="B19" s="10" t="s">
        <v>105</v>
      </c>
    </row>
    <row r="20" spans="1:2">
      <c r="A20" s="6" t="s">
        <v>115</v>
      </c>
      <c r="B20" s="10" t="s">
        <v>106</v>
      </c>
    </row>
    <row r="21" spans="1:2">
      <c r="A21" s="6" t="s">
        <v>116</v>
      </c>
      <c r="B21" s="10" t="s">
        <v>107</v>
      </c>
    </row>
    <row r="22" spans="1:2">
      <c r="A22" s="6" t="s">
        <v>117</v>
      </c>
      <c r="B22" s="10" t="s">
        <v>108</v>
      </c>
    </row>
    <row r="23" spans="1:2">
      <c r="A23" s="6" t="s">
        <v>118</v>
      </c>
      <c r="B23" s="10" t="s">
        <v>109</v>
      </c>
    </row>
    <row r="24" spans="1:2">
      <c r="A24" s="6" t="s">
        <v>119</v>
      </c>
      <c r="B24" s="10" t="s">
        <v>110</v>
      </c>
    </row>
    <row r="25" spans="1:2">
      <c r="A25" s="6" t="s">
        <v>120</v>
      </c>
      <c r="B25" s="10" t="s">
        <v>111</v>
      </c>
    </row>
    <row r="26" spans="1:2">
      <c r="A26" s="6" t="s">
        <v>121</v>
      </c>
      <c r="B26" s="10" t="s">
        <v>112</v>
      </c>
    </row>
    <row r="27" spans="1:2">
      <c r="A27" s="6" t="s">
        <v>122</v>
      </c>
      <c r="B27" s="10" t="s">
        <v>113</v>
      </c>
    </row>
    <row r="28" spans="1:2">
      <c r="A28" s="6" t="s">
        <v>123</v>
      </c>
      <c r="B28" s="10" t="s">
        <v>88</v>
      </c>
    </row>
    <row r="29" spans="1:2">
      <c r="A29" s="6" t="s">
        <v>124</v>
      </c>
      <c r="B29" s="10" t="s">
        <v>89</v>
      </c>
    </row>
    <row r="30" spans="1:2">
      <c r="A30" s="6" t="s">
        <v>125</v>
      </c>
      <c r="B30" s="10" t="s">
        <v>90</v>
      </c>
    </row>
    <row r="31" spans="1:2">
      <c r="A31" s="6" t="s">
        <v>126</v>
      </c>
      <c r="B31" s="10" t="s">
        <v>87</v>
      </c>
    </row>
    <row r="32" spans="1:2">
      <c r="A32" s="6" t="s">
        <v>127</v>
      </c>
      <c r="B32" s="10" t="s">
        <v>128</v>
      </c>
    </row>
    <row r="33" spans="1:2">
      <c r="A33" s="6" t="s">
        <v>135</v>
      </c>
      <c r="B33" s="10" t="s">
        <v>129</v>
      </c>
    </row>
    <row r="34" spans="1:2">
      <c r="A34" s="6" t="s">
        <v>136</v>
      </c>
      <c r="B34" s="10" t="s">
        <v>130</v>
      </c>
    </row>
    <row r="35" spans="1:2">
      <c r="A35" s="6" t="s">
        <v>137</v>
      </c>
      <c r="B35" s="10" t="s">
        <v>131</v>
      </c>
    </row>
    <row r="36" spans="1:2">
      <c r="A36" s="6" t="s">
        <v>138</v>
      </c>
      <c r="B36" s="10" t="s">
        <v>88</v>
      </c>
    </row>
    <row r="37" spans="1:2">
      <c r="A37" s="6" t="s">
        <v>139</v>
      </c>
      <c r="B37" s="10" t="s">
        <v>132</v>
      </c>
    </row>
    <row r="38" spans="1:2">
      <c r="A38" s="6" t="s">
        <v>140</v>
      </c>
      <c r="B38" s="10" t="s">
        <v>90</v>
      </c>
    </row>
    <row r="39" spans="1:2">
      <c r="A39" s="6" t="s">
        <v>141</v>
      </c>
      <c r="B39" s="10" t="s">
        <v>133</v>
      </c>
    </row>
    <row r="40" spans="1:2">
      <c r="A40" s="6" t="s">
        <v>142</v>
      </c>
      <c r="B40" s="10" t="s">
        <v>134</v>
      </c>
    </row>
    <row r="41" spans="1:2">
      <c r="A41" s="6" t="s">
        <v>143</v>
      </c>
      <c r="B41" s="10" t="s">
        <v>87</v>
      </c>
    </row>
    <row r="42" spans="1:2">
      <c r="A42" s="6" t="s">
        <v>144</v>
      </c>
      <c r="B42" s="10" t="s">
        <v>145</v>
      </c>
    </row>
    <row r="43" spans="1:2">
      <c r="A43" s="6" t="s">
        <v>147</v>
      </c>
      <c r="B43" s="10" t="s">
        <v>146</v>
      </c>
    </row>
    <row r="44" spans="1:2">
      <c r="A44" s="6" t="s">
        <v>148</v>
      </c>
      <c r="B44" s="10" t="s">
        <v>154</v>
      </c>
    </row>
    <row r="45" spans="1:2">
      <c r="A45" s="6" t="s">
        <v>149</v>
      </c>
      <c r="B45" s="10" t="s">
        <v>155</v>
      </c>
    </row>
    <row r="46" spans="1:2">
      <c r="A46" s="6" t="s">
        <v>150</v>
      </c>
      <c r="B46" s="10" t="s">
        <v>156</v>
      </c>
    </row>
    <row r="47" spans="1:2">
      <c r="A47" s="6" t="s">
        <v>151</v>
      </c>
      <c r="B47" s="10" t="s">
        <v>157</v>
      </c>
    </row>
    <row r="48" spans="1:2">
      <c r="A48" s="6" t="s">
        <v>152</v>
      </c>
      <c r="B48" s="10" t="s">
        <v>89</v>
      </c>
    </row>
    <row r="49" spans="1:2">
      <c r="A49" s="6" t="s">
        <v>153</v>
      </c>
      <c r="B49" s="10" t="s">
        <v>90</v>
      </c>
    </row>
    <row r="50" spans="1:2">
      <c r="A50" s="6" t="s">
        <v>158</v>
      </c>
      <c r="B50" s="10" t="s">
        <v>87</v>
      </c>
    </row>
    <row r="51" spans="1:2">
      <c r="A51" s="6" t="s">
        <v>159</v>
      </c>
      <c r="B51" s="10" t="s">
        <v>172</v>
      </c>
    </row>
    <row r="52" spans="1:2">
      <c r="A52" s="6" t="s">
        <v>160</v>
      </c>
      <c r="B52" s="10" t="s">
        <v>173</v>
      </c>
    </row>
    <row r="53" spans="1:2">
      <c r="A53" s="6" t="s">
        <v>161</v>
      </c>
      <c r="B53" s="10" t="s">
        <v>174</v>
      </c>
    </row>
    <row r="54" spans="1:2">
      <c r="A54" s="6" t="s">
        <v>162</v>
      </c>
      <c r="B54" s="10" t="s">
        <v>175</v>
      </c>
    </row>
    <row r="55" spans="1:2">
      <c r="A55" s="6" t="s">
        <v>163</v>
      </c>
      <c r="B55" s="10" t="s">
        <v>145</v>
      </c>
    </row>
    <row r="56" spans="1:2">
      <c r="A56" s="6" t="s">
        <v>164</v>
      </c>
      <c r="B56" s="10" t="s">
        <v>146</v>
      </c>
    </row>
    <row r="57" spans="1:2">
      <c r="A57" s="6" t="s">
        <v>165</v>
      </c>
      <c r="B57" s="10" t="s">
        <v>154</v>
      </c>
    </row>
    <row r="58" spans="1:2">
      <c r="A58" s="6" t="s">
        <v>166</v>
      </c>
      <c r="B58" s="10" t="s">
        <v>155</v>
      </c>
    </row>
    <row r="59" spans="1:2">
      <c r="A59" s="6" t="s">
        <v>167</v>
      </c>
      <c r="B59" s="10" t="s">
        <v>176</v>
      </c>
    </row>
    <row r="60" spans="1:2">
      <c r="A60" s="6" t="s">
        <v>168</v>
      </c>
      <c r="B60" s="10" t="s">
        <v>177</v>
      </c>
    </row>
    <row r="61" spans="1:2">
      <c r="A61" s="6" t="s">
        <v>169</v>
      </c>
      <c r="B61" s="10" t="s">
        <v>178</v>
      </c>
    </row>
    <row r="62" spans="1:2">
      <c r="A62" s="6" t="s">
        <v>170</v>
      </c>
      <c r="B62" s="10" t="s">
        <v>179</v>
      </c>
    </row>
    <row r="63" spans="1:2">
      <c r="A63" s="6" t="s">
        <v>171</v>
      </c>
      <c r="B63" s="10" t="s">
        <v>180</v>
      </c>
    </row>
    <row r="64" spans="1:2">
      <c r="A64" s="6" t="s">
        <v>182</v>
      </c>
      <c r="B64" s="10" t="s">
        <v>181</v>
      </c>
    </row>
    <row r="65" spans="1:2">
      <c r="A65" s="6" t="s">
        <v>183</v>
      </c>
      <c r="B65" s="10" t="s">
        <v>88</v>
      </c>
    </row>
    <row r="66" spans="1:2">
      <c r="A66" s="6" t="s">
        <v>184</v>
      </c>
      <c r="B66" s="10" t="s">
        <v>89</v>
      </c>
    </row>
    <row r="67" spans="1:2">
      <c r="A67" s="6" t="s">
        <v>185</v>
      </c>
      <c r="B67" s="10" t="s">
        <v>90</v>
      </c>
    </row>
    <row r="69" spans="1:2">
      <c r="A69" s="11" t="s">
        <v>483</v>
      </c>
      <c r="B69" s="11"/>
    </row>
    <row r="70" spans="1:2">
      <c r="A70" s="6" t="s">
        <v>195</v>
      </c>
      <c r="B70" s="6" t="s">
        <v>193</v>
      </c>
    </row>
    <row r="71" spans="1:2">
      <c r="A71" s="6" t="s">
        <v>196</v>
      </c>
      <c r="B71" s="6" t="s">
        <v>194</v>
      </c>
    </row>
    <row r="73" spans="1:2">
      <c r="A73" s="11" t="s">
        <v>484</v>
      </c>
      <c r="B73" s="11"/>
    </row>
    <row r="74" spans="1:2">
      <c r="A74" s="6" t="s">
        <v>197</v>
      </c>
      <c r="B74" s="6" t="s">
        <v>199</v>
      </c>
    </row>
    <row r="75" spans="1:2">
      <c r="A75" s="6" t="s">
        <v>198</v>
      </c>
      <c r="B75" s="6" t="s">
        <v>200</v>
      </c>
    </row>
    <row r="76" spans="1:2">
      <c r="A76" s="6" t="s">
        <v>201</v>
      </c>
      <c r="B76" s="6" t="s">
        <v>203</v>
      </c>
    </row>
    <row r="77" spans="1:2">
      <c r="A77" s="6" t="s">
        <v>202</v>
      </c>
      <c r="B77" s="6" t="s">
        <v>204</v>
      </c>
    </row>
    <row r="78" spans="1:2">
      <c r="A78" s="6" t="s">
        <v>205</v>
      </c>
      <c r="B78" s="6" t="s">
        <v>213</v>
      </c>
    </row>
    <row r="79" spans="1:2">
      <c r="A79" s="6" t="s">
        <v>206</v>
      </c>
      <c r="B79" s="6" t="s">
        <v>214</v>
      </c>
    </row>
    <row r="80" spans="1:2">
      <c r="A80" s="6" t="s">
        <v>207</v>
      </c>
      <c r="B80" s="6" t="s">
        <v>215</v>
      </c>
    </row>
    <row r="81" spans="1:2">
      <c r="A81" s="6" t="s">
        <v>208</v>
      </c>
      <c r="B81" s="6" t="s">
        <v>216</v>
      </c>
    </row>
    <row r="82" spans="1:2">
      <c r="A82" s="6" t="s">
        <v>209</v>
      </c>
      <c r="B82" s="6" t="s">
        <v>217</v>
      </c>
    </row>
    <row r="83" spans="1:2">
      <c r="A83" s="6" t="s">
        <v>210</v>
      </c>
      <c r="B83" s="6" t="s">
        <v>218</v>
      </c>
    </row>
    <row r="84" spans="1:2">
      <c r="A84" s="6" t="s">
        <v>211</v>
      </c>
      <c r="B84" s="6" t="s">
        <v>219</v>
      </c>
    </row>
    <row r="85" spans="1:2">
      <c r="A85" s="6" t="s">
        <v>212</v>
      </c>
      <c r="B85" s="6" t="s">
        <v>220</v>
      </c>
    </row>
    <row r="87" spans="1:2">
      <c r="A87" s="11" t="s">
        <v>229</v>
      </c>
      <c r="B87" s="11"/>
    </row>
    <row r="88" spans="1:2">
      <c r="A88" s="6" t="s">
        <v>221</v>
      </c>
      <c r="B88" s="6" t="s">
        <v>225</v>
      </c>
    </row>
    <row r="89" spans="1:2">
      <c r="A89" s="6" t="s">
        <v>222</v>
      </c>
      <c r="B89" s="6" t="s">
        <v>226</v>
      </c>
    </row>
    <row r="90" spans="1:2">
      <c r="A90" s="6" t="s">
        <v>223</v>
      </c>
      <c r="B90" s="6" t="s">
        <v>227</v>
      </c>
    </row>
    <row r="91" spans="1:2">
      <c r="A91" s="6" t="s">
        <v>224</v>
      </c>
      <c r="B91" s="6" t="s">
        <v>228</v>
      </c>
    </row>
    <row r="92" spans="1:2">
      <c r="A92" s="6" t="s">
        <v>230</v>
      </c>
      <c r="B92" s="6" t="s">
        <v>232</v>
      </c>
    </row>
    <row r="93" spans="1:2">
      <c r="A93" s="6" t="s">
        <v>231</v>
      </c>
      <c r="B93" s="6" t="s">
        <v>233</v>
      </c>
    </row>
    <row r="94" spans="1:2">
      <c r="A94" s="6" t="s">
        <v>234</v>
      </c>
      <c r="B94" s="6" t="s">
        <v>235</v>
      </c>
    </row>
    <row r="95" spans="1:2">
      <c r="A95" s="6" t="s">
        <v>236</v>
      </c>
      <c r="B95" s="5" t="s">
        <v>11</v>
      </c>
    </row>
    <row r="96" spans="1:2">
      <c r="A96" s="6" t="s">
        <v>237</v>
      </c>
      <c r="B96" s="4" t="s">
        <v>13</v>
      </c>
    </row>
    <row r="97" spans="1:2">
      <c r="A97" s="6" t="s">
        <v>238</v>
      </c>
      <c r="B97" s="4" t="s">
        <v>15</v>
      </c>
    </row>
    <row r="98" spans="1:2">
      <c r="A98" s="6" t="s">
        <v>239</v>
      </c>
      <c r="B98" s="4" t="s">
        <v>17</v>
      </c>
    </row>
    <row r="99" spans="1:2">
      <c r="A99" s="6" t="s">
        <v>240</v>
      </c>
      <c r="B99" s="4" t="s">
        <v>19</v>
      </c>
    </row>
    <row r="100" spans="1:2">
      <c r="A100" s="6" t="s">
        <v>241</v>
      </c>
      <c r="B100" s="4" t="s">
        <v>21</v>
      </c>
    </row>
    <row r="101" spans="1:2">
      <c r="A101" s="6" t="s">
        <v>242</v>
      </c>
      <c r="B101" s="4" t="s">
        <v>23</v>
      </c>
    </row>
    <row r="102" spans="1:2">
      <c r="A102" s="6" t="s">
        <v>243</v>
      </c>
      <c r="B102" s="4" t="s">
        <v>25</v>
      </c>
    </row>
    <row r="103" spans="1:2">
      <c r="A103" s="6" t="s">
        <v>244</v>
      </c>
      <c r="B103" s="4" t="s">
        <v>27</v>
      </c>
    </row>
    <row r="104" spans="1:2">
      <c r="A104" s="6" t="s">
        <v>245</v>
      </c>
      <c r="B104" s="4" t="s">
        <v>29</v>
      </c>
    </row>
    <row r="105" spans="1:2">
      <c r="A105" s="6" t="s">
        <v>246</v>
      </c>
      <c r="B105" s="4" t="s">
        <v>31</v>
      </c>
    </row>
    <row r="106" spans="1:2">
      <c r="A106" s="6" t="s">
        <v>247</v>
      </c>
      <c r="B106" s="4" t="s">
        <v>33</v>
      </c>
    </row>
    <row r="108" spans="1:2">
      <c r="A108" s="11" t="s">
        <v>485</v>
      </c>
      <c r="B108" s="11"/>
    </row>
    <row r="109" spans="1:2">
      <c r="A109" s="6" t="s">
        <v>254</v>
      </c>
      <c r="B109" s="6" t="s">
        <v>261</v>
      </c>
    </row>
    <row r="110" spans="1:2">
      <c r="A110" s="6" t="s">
        <v>254</v>
      </c>
      <c r="B110" s="6" t="s">
        <v>262</v>
      </c>
    </row>
    <row r="111" spans="1:2">
      <c r="A111" s="6" t="s">
        <v>255</v>
      </c>
      <c r="B111" s="6" t="s">
        <v>248</v>
      </c>
    </row>
    <row r="112" spans="1:2">
      <c r="A112" s="6" t="s">
        <v>256</v>
      </c>
      <c r="B112" s="6" t="s">
        <v>249</v>
      </c>
    </row>
    <row r="113" spans="1:2">
      <c r="A113" s="6" t="s">
        <v>257</v>
      </c>
      <c r="B113" s="6" t="s">
        <v>250</v>
      </c>
    </row>
    <row r="114" spans="1:2">
      <c r="A114" s="6" t="s">
        <v>258</v>
      </c>
      <c r="B114" s="6" t="s">
        <v>251</v>
      </c>
    </row>
    <row r="115" spans="1:2">
      <c r="A115" s="6" t="s">
        <v>259</v>
      </c>
      <c r="B115" s="6" t="s">
        <v>252</v>
      </c>
    </row>
    <row r="116" spans="1:2">
      <c r="A116" s="6" t="s">
        <v>260</v>
      </c>
      <c r="B116" s="6" t="s">
        <v>253</v>
      </c>
    </row>
    <row r="117" spans="1:2">
      <c r="A117" s="6" t="s">
        <v>267</v>
      </c>
      <c r="B117" s="6" t="s">
        <v>263</v>
      </c>
    </row>
    <row r="118" spans="1:2">
      <c r="A118" s="6" t="s">
        <v>268</v>
      </c>
      <c r="B118" s="6" t="s">
        <v>264</v>
      </c>
    </row>
    <row r="119" spans="1:2">
      <c r="A119" s="6" t="s">
        <v>269</v>
      </c>
      <c r="B119" s="6" t="s">
        <v>265</v>
      </c>
    </row>
    <row r="120" spans="1:2">
      <c r="A120" s="6" t="s">
        <v>270</v>
      </c>
      <c r="B120" s="6" t="s">
        <v>266</v>
      </c>
    </row>
    <row r="121" spans="1:2">
      <c r="A121" s="6" t="s">
        <v>271</v>
      </c>
      <c r="B121" s="6" t="s">
        <v>273</v>
      </c>
    </row>
    <row r="122" spans="1:2">
      <c r="A122" s="6" t="s">
        <v>272</v>
      </c>
      <c r="B122" s="6" t="s">
        <v>274</v>
      </c>
    </row>
    <row r="123" spans="1:2">
      <c r="A123" s="6" t="s">
        <v>275</v>
      </c>
      <c r="B123" s="6" t="s">
        <v>277</v>
      </c>
    </row>
    <row r="124" spans="1:2">
      <c r="A124" s="6" t="s">
        <v>276</v>
      </c>
      <c r="B124" s="6" t="s">
        <v>278</v>
      </c>
    </row>
  </sheetData>
  <mergeCells count="5">
    <mergeCell ref="A2:B2"/>
    <mergeCell ref="A69:B69"/>
    <mergeCell ref="A73:B73"/>
    <mergeCell ref="A87:B87"/>
    <mergeCell ref="A108:B108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CE570-FD35-4645-B2D3-73E57AA48392}">
  <dimension ref="A1:C199"/>
  <sheetViews>
    <sheetView zoomScale="116" workbookViewId="0"/>
  </sheetViews>
  <sheetFormatPr baseColWidth="10" defaultRowHeight="16"/>
  <cols>
    <col min="1" max="1" width="37.33203125" style="2" bestFit="1" customWidth="1"/>
    <col min="2" max="2" width="127.1640625" style="2" bestFit="1" customWidth="1"/>
    <col min="3" max="16384" width="10.83203125" style="2"/>
  </cols>
  <sheetData>
    <row r="1" spans="1:3" s="3" customFormat="1">
      <c r="A1" s="7" t="s">
        <v>2</v>
      </c>
      <c r="B1" s="7" t="s">
        <v>3</v>
      </c>
      <c r="C1" s="8"/>
    </row>
    <row r="2" spans="1:3">
      <c r="A2" s="11" t="s">
        <v>486</v>
      </c>
      <c r="B2" s="11"/>
    </row>
    <row r="3" spans="1:3">
      <c r="A3" s="4" t="s">
        <v>35</v>
      </c>
      <c r="B3" s="4" t="s">
        <v>36</v>
      </c>
    </row>
    <row r="4" spans="1:3">
      <c r="A4" s="4" t="s">
        <v>37</v>
      </c>
      <c r="B4" s="4" t="s">
        <v>38</v>
      </c>
    </row>
    <row r="5" spans="1:3">
      <c r="A5" s="4" t="s">
        <v>39</v>
      </c>
      <c r="B5" s="4" t="s">
        <v>40</v>
      </c>
    </row>
    <row r="6" spans="1:3">
      <c r="A6" s="4" t="s">
        <v>41</v>
      </c>
      <c r="B6" s="4" t="s">
        <v>42</v>
      </c>
    </row>
    <row r="7" spans="1:3">
      <c r="A7" s="4" t="s">
        <v>43</v>
      </c>
      <c r="B7" s="4" t="s">
        <v>44</v>
      </c>
    </row>
    <row r="8" spans="1:3">
      <c r="A8" s="4" t="s">
        <v>45</v>
      </c>
      <c r="B8" s="4" t="s">
        <v>46</v>
      </c>
    </row>
    <row r="10" spans="1:3">
      <c r="A10" s="11" t="s">
        <v>487</v>
      </c>
      <c r="B10" s="11"/>
    </row>
    <row r="11" spans="1:3">
      <c r="A11" s="4" t="s">
        <v>47</v>
      </c>
      <c r="B11" s="4" t="s">
        <v>48</v>
      </c>
    </row>
    <row r="12" spans="1:3">
      <c r="A12" s="4" t="s">
        <v>49</v>
      </c>
      <c r="B12" s="4" t="s">
        <v>50</v>
      </c>
    </row>
    <row r="13" spans="1:3">
      <c r="A13" s="4" t="s">
        <v>51</v>
      </c>
      <c r="B13" s="4" t="s">
        <v>52</v>
      </c>
    </row>
    <row r="14" spans="1:3">
      <c r="A14" s="4" t="s">
        <v>53</v>
      </c>
      <c r="B14" s="4" t="s">
        <v>54</v>
      </c>
    </row>
    <row r="15" spans="1:3">
      <c r="A15" s="4" t="s">
        <v>55</v>
      </c>
      <c r="B15" s="4" t="s">
        <v>56</v>
      </c>
    </row>
    <row r="16" spans="1:3">
      <c r="A16" s="4" t="s">
        <v>57</v>
      </c>
      <c r="B16" s="4" t="s">
        <v>58</v>
      </c>
    </row>
    <row r="17" spans="1:2">
      <c r="A17" s="4" t="s">
        <v>401</v>
      </c>
      <c r="B17" s="4" t="s">
        <v>235</v>
      </c>
    </row>
    <row r="18" spans="1:2">
      <c r="A18" s="4" t="s">
        <v>402</v>
      </c>
      <c r="B18" s="5" t="s">
        <v>11</v>
      </c>
    </row>
    <row r="19" spans="1:2">
      <c r="A19" s="4" t="s">
        <v>403</v>
      </c>
      <c r="B19" s="4" t="s">
        <v>13</v>
      </c>
    </row>
    <row r="20" spans="1:2">
      <c r="A20" s="4" t="s">
        <v>404</v>
      </c>
      <c r="B20" s="4" t="s">
        <v>15</v>
      </c>
    </row>
    <row r="21" spans="1:2">
      <c r="A21" s="4" t="s">
        <v>405</v>
      </c>
      <c r="B21" s="4" t="s">
        <v>17</v>
      </c>
    </row>
    <row r="22" spans="1:2">
      <c r="A22" s="4" t="s">
        <v>406</v>
      </c>
      <c r="B22" s="4" t="s">
        <v>19</v>
      </c>
    </row>
    <row r="23" spans="1:2">
      <c r="A23" s="4" t="s">
        <v>407</v>
      </c>
      <c r="B23" s="4" t="s">
        <v>21</v>
      </c>
    </row>
    <row r="24" spans="1:2">
      <c r="A24" s="4" t="s">
        <v>408</v>
      </c>
      <c r="B24" s="4" t="s">
        <v>23</v>
      </c>
    </row>
    <row r="25" spans="1:2">
      <c r="A25" s="4" t="s">
        <v>409</v>
      </c>
      <c r="B25" s="4" t="s">
        <v>25</v>
      </c>
    </row>
    <row r="26" spans="1:2">
      <c r="A26" s="4" t="s">
        <v>410</v>
      </c>
      <c r="B26" s="4" t="s">
        <v>27</v>
      </c>
    </row>
    <row r="27" spans="1:2">
      <c r="A27" s="4" t="s">
        <v>411</v>
      </c>
      <c r="B27" s="4" t="s">
        <v>29</v>
      </c>
    </row>
    <row r="28" spans="1:2">
      <c r="A28" s="4" t="s">
        <v>412</v>
      </c>
      <c r="B28" s="4" t="s">
        <v>31</v>
      </c>
    </row>
    <row r="29" spans="1:2">
      <c r="A29" s="4" t="s">
        <v>413</v>
      </c>
      <c r="B29" s="4" t="s">
        <v>33</v>
      </c>
    </row>
    <row r="31" spans="1:2">
      <c r="A31" s="11" t="s">
        <v>488</v>
      </c>
      <c r="B31" s="11"/>
    </row>
    <row r="32" spans="1:2">
      <c r="A32" s="9" t="s">
        <v>341</v>
      </c>
      <c r="B32" s="6" t="s">
        <v>279</v>
      </c>
    </row>
    <row r="33" spans="1:2">
      <c r="A33" s="9" t="s">
        <v>356</v>
      </c>
      <c r="B33" s="6" t="s">
        <v>280</v>
      </c>
    </row>
    <row r="34" spans="1:2">
      <c r="A34" s="9" t="s">
        <v>342</v>
      </c>
      <c r="B34" s="6" t="s">
        <v>281</v>
      </c>
    </row>
    <row r="35" spans="1:2">
      <c r="A35" s="9" t="s">
        <v>357</v>
      </c>
      <c r="B35" s="6" t="s">
        <v>282</v>
      </c>
    </row>
    <row r="36" spans="1:2">
      <c r="A36" s="9" t="s">
        <v>343</v>
      </c>
      <c r="B36" s="6" t="s">
        <v>283</v>
      </c>
    </row>
    <row r="37" spans="1:2">
      <c r="A37" s="9" t="s">
        <v>358</v>
      </c>
      <c r="B37" s="6" t="s">
        <v>284</v>
      </c>
    </row>
    <row r="38" spans="1:2">
      <c r="A38" s="9" t="s">
        <v>343</v>
      </c>
      <c r="B38" s="6" t="s">
        <v>285</v>
      </c>
    </row>
    <row r="39" spans="1:2">
      <c r="A39" s="9" t="s">
        <v>358</v>
      </c>
      <c r="B39" s="6" t="s">
        <v>286</v>
      </c>
    </row>
    <row r="40" spans="1:2">
      <c r="A40" s="9" t="s">
        <v>342</v>
      </c>
      <c r="B40" s="6" t="s">
        <v>287</v>
      </c>
    </row>
    <row r="41" spans="1:2">
      <c r="A41" s="9" t="s">
        <v>357</v>
      </c>
      <c r="B41" s="6" t="s">
        <v>288</v>
      </c>
    </row>
    <row r="42" spans="1:2">
      <c r="A42" s="9" t="s">
        <v>343</v>
      </c>
      <c r="B42" s="6" t="s">
        <v>289</v>
      </c>
    </row>
    <row r="43" spans="1:2">
      <c r="A43" s="9" t="s">
        <v>358</v>
      </c>
      <c r="B43" s="6" t="s">
        <v>290</v>
      </c>
    </row>
    <row r="44" spans="1:2">
      <c r="A44" s="9" t="s">
        <v>344</v>
      </c>
      <c r="B44" s="6" t="s">
        <v>291</v>
      </c>
    </row>
    <row r="45" spans="1:2">
      <c r="A45" s="9" t="s">
        <v>359</v>
      </c>
      <c r="B45" s="6" t="s">
        <v>292</v>
      </c>
    </row>
    <row r="46" spans="1:2">
      <c r="A46" s="9" t="s">
        <v>341</v>
      </c>
      <c r="B46" s="6" t="s">
        <v>279</v>
      </c>
    </row>
    <row r="47" spans="1:2">
      <c r="A47" s="9" t="s">
        <v>356</v>
      </c>
      <c r="B47" s="6" t="s">
        <v>280</v>
      </c>
    </row>
    <row r="48" spans="1:2">
      <c r="A48" s="9" t="s">
        <v>342</v>
      </c>
      <c r="B48" s="6" t="s">
        <v>293</v>
      </c>
    </row>
    <row r="49" spans="1:2">
      <c r="A49" s="9" t="s">
        <v>357</v>
      </c>
      <c r="B49" s="6" t="s">
        <v>294</v>
      </c>
    </row>
    <row r="50" spans="1:2">
      <c r="A50" s="9" t="s">
        <v>344</v>
      </c>
      <c r="B50" s="6" t="s">
        <v>295</v>
      </c>
    </row>
    <row r="51" spans="1:2">
      <c r="A51" s="9" t="s">
        <v>359</v>
      </c>
      <c r="B51" s="6" t="s">
        <v>296</v>
      </c>
    </row>
    <row r="52" spans="1:2">
      <c r="A52" s="9" t="s">
        <v>342</v>
      </c>
      <c r="B52" s="6" t="s">
        <v>297</v>
      </c>
    </row>
    <row r="53" spans="1:2">
      <c r="A53" s="9" t="s">
        <v>357</v>
      </c>
      <c r="B53" s="6" t="s">
        <v>298</v>
      </c>
    </row>
    <row r="54" spans="1:2">
      <c r="A54" s="9" t="s">
        <v>342</v>
      </c>
      <c r="B54" s="6" t="s">
        <v>299</v>
      </c>
    </row>
    <row r="55" spans="1:2">
      <c r="A55" s="9" t="s">
        <v>357</v>
      </c>
      <c r="B55" s="6" t="s">
        <v>300</v>
      </c>
    </row>
    <row r="56" spans="1:2">
      <c r="A56" s="9" t="s">
        <v>343</v>
      </c>
      <c r="B56" s="6" t="s">
        <v>301</v>
      </c>
    </row>
    <row r="57" spans="1:2">
      <c r="A57" s="9" t="s">
        <v>358</v>
      </c>
      <c r="B57" s="6" t="s">
        <v>302</v>
      </c>
    </row>
    <row r="58" spans="1:2">
      <c r="A58" s="9" t="s">
        <v>341</v>
      </c>
      <c r="B58" s="6" t="s">
        <v>279</v>
      </c>
    </row>
    <row r="59" spans="1:2">
      <c r="A59" s="9" t="s">
        <v>356</v>
      </c>
      <c r="B59" s="6" t="s">
        <v>280</v>
      </c>
    </row>
    <row r="60" spans="1:2">
      <c r="A60" s="9" t="s">
        <v>345</v>
      </c>
      <c r="B60" s="6" t="s">
        <v>303</v>
      </c>
    </row>
    <row r="61" spans="1:2">
      <c r="A61" s="9" t="s">
        <v>360</v>
      </c>
      <c r="B61" s="6" t="s">
        <v>304</v>
      </c>
    </row>
    <row r="62" spans="1:2">
      <c r="A62" s="9" t="s">
        <v>343</v>
      </c>
      <c r="B62" s="6" t="s">
        <v>305</v>
      </c>
    </row>
    <row r="63" spans="1:2">
      <c r="A63" s="9" t="s">
        <v>358</v>
      </c>
      <c r="B63" s="6" t="s">
        <v>306</v>
      </c>
    </row>
    <row r="64" spans="1:2">
      <c r="A64" s="9" t="s">
        <v>343</v>
      </c>
      <c r="B64" s="6" t="s">
        <v>307</v>
      </c>
    </row>
    <row r="65" spans="1:2">
      <c r="A65" s="9" t="s">
        <v>358</v>
      </c>
      <c r="B65" s="6" t="s">
        <v>308</v>
      </c>
    </row>
    <row r="66" spans="1:2">
      <c r="A66" s="9" t="s">
        <v>344</v>
      </c>
      <c r="B66" s="6" t="s">
        <v>309</v>
      </c>
    </row>
    <row r="67" spans="1:2">
      <c r="A67" s="9" t="s">
        <v>359</v>
      </c>
      <c r="B67" s="6" t="s">
        <v>310</v>
      </c>
    </row>
    <row r="68" spans="1:2">
      <c r="A68" s="9" t="s">
        <v>346</v>
      </c>
      <c r="B68" s="6" t="s">
        <v>311</v>
      </c>
    </row>
    <row r="69" spans="1:2">
      <c r="A69" s="9" t="s">
        <v>361</v>
      </c>
      <c r="B69" s="6" t="s">
        <v>312</v>
      </c>
    </row>
    <row r="70" spans="1:2">
      <c r="A70" s="9" t="s">
        <v>347</v>
      </c>
      <c r="B70" s="6" t="s">
        <v>313</v>
      </c>
    </row>
    <row r="71" spans="1:2">
      <c r="A71" s="9" t="s">
        <v>362</v>
      </c>
      <c r="B71" s="6" t="s">
        <v>314</v>
      </c>
    </row>
    <row r="72" spans="1:2">
      <c r="A72" s="9" t="s">
        <v>348</v>
      </c>
      <c r="B72" s="6" t="s">
        <v>315</v>
      </c>
    </row>
    <row r="73" spans="1:2">
      <c r="A73" s="9" t="s">
        <v>363</v>
      </c>
      <c r="B73" s="6" t="s">
        <v>316</v>
      </c>
    </row>
    <row r="74" spans="1:2">
      <c r="A74" s="9" t="s">
        <v>348</v>
      </c>
      <c r="B74" s="6" t="s">
        <v>317</v>
      </c>
    </row>
    <row r="75" spans="1:2">
      <c r="A75" s="9" t="s">
        <v>363</v>
      </c>
      <c r="B75" s="6" t="s">
        <v>318</v>
      </c>
    </row>
    <row r="76" spans="1:2">
      <c r="A76" s="9" t="s">
        <v>349</v>
      </c>
      <c r="B76" s="6" t="s">
        <v>319</v>
      </c>
    </row>
    <row r="77" spans="1:2">
      <c r="A77" s="9" t="s">
        <v>364</v>
      </c>
      <c r="B77" s="6" t="s">
        <v>320</v>
      </c>
    </row>
    <row r="78" spans="1:2">
      <c r="A78" s="9" t="s">
        <v>350</v>
      </c>
      <c r="B78" s="6" t="s">
        <v>321</v>
      </c>
    </row>
    <row r="79" spans="1:2">
      <c r="A79" s="9" t="s">
        <v>365</v>
      </c>
      <c r="B79" s="6" t="s">
        <v>322</v>
      </c>
    </row>
    <row r="80" spans="1:2">
      <c r="A80" s="9" t="s">
        <v>351</v>
      </c>
      <c r="B80" s="6" t="s">
        <v>323</v>
      </c>
    </row>
    <row r="81" spans="1:2">
      <c r="A81" s="9" t="s">
        <v>366</v>
      </c>
      <c r="B81" s="6" t="s">
        <v>324</v>
      </c>
    </row>
    <row r="82" spans="1:2">
      <c r="A82" s="9" t="s">
        <v>343</v>
      </c>
      <c r="B82" s="6" t="s">
        <v>325</v>
      </c>
    </row>
    <row r="83" spans="1:2">
      <c r="A83" s="9" t="s">
        <v>358</v>
      </c>
      <c r="B83" s="6" t="s">
        <v>326</v>
      </c>
    </row>
    <row r="84" spans="1:2">
      <c r="A84" s="9" t="s">
        <v>347</v>
      </c>
      <c r="B84" s="6" t="s">
        <v>313</v>
      </c>
    </row>
    <row r="85" spans="1:2">
      <c r="A85" s="9" t="s">
        <v>362</v>
      </c>
      <c r="B85" s="6" t="s">
        <v>314</v>
      </c>
    </row>
    <row r="86" spans="1:2">
      <c r="A86" s="9" t="s">
        <v>352</v>
      </c>
      <c r="B86" s="6" t="s">
        <v>327</v>
      </c>
    </row>
    <row r="87" spans="1:2">
      <c r="A87" s="9" t="s">
        <v>367</v>
      </c>
      <c r="B87" s="6" t="s">
        <v>328</v>
      </c>
    </row>
    <row r="88" spans="1:2">
      <c r="A88" s="9" t="s">
        <v>348</v>
      </c>
      <c r="B88" s="6" t="s">
        <v>317</v>
      </c>
    </row>
    <row r="89" spans="1:2">
      <c r="A89" s="9" t="s">
        <v>363</v>
      </c>
      <c r="B89" s="6" t="s">
        <v>318</v>
      </c>
    </row>
    <row r="90" spans="1:2">
      <c r="A90" s="9" t="s">
        <v>353</v>
      </c>
      <c r="B90" s="6" t="s">
        <v>329</v>
      </c>
    </row>
    <row r="91" spans="1:2">
      <c r="A91" s="9" t="s">
        <v>368</v>
      </c>
      <c r="B91" s="6" t="s">
        <v>330</v>
      </c>
    </row>
    <row r="92" spans="1:2">
      <c r="A92" s="9" t="s">
        <v>343</v>
      </c>
      <c r="B92" s="6" t="s">
        <v>331</v>
      </c>
    </row>
    <row r="93" spans="1:2">
      <c r="A93" s="9" t="s">
        <v>358</v>
      </c>
      <c r="B93" s="6" t="s">
        <v>332</v>
      </c>
    </row>
    <row r="94" spans="1:2">
      <c r="A94" s="9" t="s">
        <v>353</v>
      </c>
      <c r="B94" s="6" t="s">
        <v>329</v>
      </c>
    </row>
    <row r="95" spans="1:2">
      <c r="A95" s="9" t="s">
        <v>368</v>
      </c>
      <c r="B95" s="6" t="s">
        <v>330</v>
      </c>
    </row>
    <row r="96" spans="1:2">
      <c r="A96" s="9" t="s">
        <v>343</v>
      </c>
      <c r="B96" s="6" t="s">
        <v>333</v>
      </c>
    </row>
    <row r="97" spans="1:2">
      <c r="A97" s="9" t="s">
        <v>358</v>
      </c>
      <c r="B97" s="6" t="s">
        <v>334</v>
      </c>
    </row>
    <row r="98" spans="1:2">
      <c r="A98" s="9" t="s">
        <v>343</v>
      </c>
      <c r="B98" s="6" t="s">
        <v>335</v>
      </c>
    </row>
    <row r="99" spans="1:2">
      <c r="A99" s="9" t="s">
        <v>358</v>
      </c>
      <c r="B99" s="6" t="s">
        <v>336</v>
      </c>
    </row>
    <row r="100" spans="1:2">
      <c r="A100" s="9" t="s">
        <v>354</v>
      </c>
      <c r="B100" s="6" t="s">
        <v>337</v>
      </c>
    </row>
    <row r="101" spans="1:2">
      <c r="A101" s="9" t="s">
        <v>369</v>
      </c>
      <c r="B101" s="6" t="s">
        <v>338</v>
      </c>
    </row>
    <row r="102" spans="1:2" ht="17" customHeight="1">
      <c r="A102" s="9" t="s">
        <v>355</v>
      </c>
      <c r="B102" s="6" t="s">
        <v>339</v>
      </c>
    </row>
    <row r="103" spans="1:2" ht="17" customHeight="1">
      <c r="A103" s="9" t="s">
        <v>370</v>
      </c>
      <c r="B103" s="6" t="s">
        <v>340</v>
      </c>
    </row>
    <row r="104" spans="1:2">
      <c r="A104" s="9" t="s">
        <v>353</v>
      </c>
      <c r="B104" s="6" t="s">
        <v>329</v>
      </c>
    </row>
    <row r="105" spans="1:2">
      <c r="A105" s="9" t="s">
        <v>368</v>
      </c>
      <c r="B105" s="6" t="s">
        <v>330</v>
      </c>
    </row>
    <row r="107" spans="1:2">
      <c r="A107" s="11" t="s">
        <v>489</v>
      </c>
      <c r="B107" s="11"/>
    </row>
    <row r="108" spans="1:2">
      <c r="A108" s="6" t="s">
        <v>371</v>
      </c>
      <c r="B108" s="6" t="s">
        <v>414</v>
      </c>
    </row>
    <row r="109" spans="1:2">
      <c r="A109" s="6" t="s">
        <v>386</v>
      </c>
      <c r="B109" s="6" t="s">
        <v>415</v>
      </c>
    </row>
    <row r="110" spans="1:2">
      <c r="A110" s="6" t="s">
        <v>372</v>
      </c>
      <c r="B110" s="6" t="s">
        <v>416</v>
      </c>
    </row>
    <row r="111" spans="1:2">
      <c r="A111" s="6" t="s">
        <v>387</v>
      </c>
      <c r="B111" s="6" t="s">
        <v>417</v>
      </c>
    </row>
    <row r="112" spans="1:2">
      <c r="A112" s="6" t="s">
        <v>373</v>
      </c>
      <c r="B112" s="6" t="s">
        <v>418</v>
      </c>
    </row>
    <row r="113" spans="1:2">
      <c r="A113" s="6" t="s">
        <v>388</v>
      </c>
      <c r="B113" s="6" t="s">
        <v>419</v>
      </c>
    </row>
    <row r="114" spans="1:2">
      <c r="A114" s="6" t="s">
        <v>373</v>
      </c>
      <c r="B114" s="6" t="s">
        <v>420</v>
      </c>
    </row>
    <row r="115" spans="1:2">
      <c r="A115" s="6" t="s">
        <v>388</v>
      </c>
      <c r="B115" s="6" t="s">
        <v>421</v>
      </c>
    </row>
    <row r="116" spans="1:2">
      <c r="A116" s="6" t="s">
        <v>372</v>
      </c>
      <c r="B116" s="6" t="s">
        <v>422</v>
      </c>
    </row>
    <row r="117" spans="1:2">
      <c r="A117" s="6" t="s">
        <v>387</v>
      </c>
      <c r="B117" s="6" t="s">
        <v>423</v>
      </c>
    </row>
    <row r="118" spans="1:2">
      <c r="A118" s="6" t="s">
        <v>373</v>
      </c>
      <c r="B118" s="6" t="s">
        <v>424</v>
      </c>
    </row>
    <row r="119" spans="1:2">
      <c r="A119" s="6" t="s">
        <v>388</v>
      </c>
      <c r="B119" s="6" t="s">
        <v>425</v>
      </c>
    </row>
    <row r="120" spans="1:2">
      <c r="A120" s="6" t="s">
        <v>374</v>
      </c>
      <c r="B120" s="6" t="s">
        <v>426</v>
      </c>
    </row>
    <row r="121" spans="1:2">
      <c r="A121" s="6" t="s">
        <v>389</v>
      </c>
      <c r="B121" s="6" t="s">
        <v>427</v>
      </c>
    </row>
    <row r="122" spans="1:2">
      <c r="A122" s="6" t="s">
        <v>371</v>
      </c>
      <c r="B122" s="6" t="s">
        <v>414</v>
      </c>
    </row>
    <row r="123" spans="1:2">
      <c r="A123" s="6" t="s">
        <v>386</v>
      </c>
      <c r="B123" s="6" t="s">
        <v>428</v>
      </c>
    </row>
    <row r="124" spans="1:2">
      <c r="A124" s="6" t="s">
        <v>372</v>
      </c>
      <c r="B124" s="6" t="s">
        <v>429</v>
      </c>
    </row>
    <row r="125" spans="1:2">
      <c r="A125" s="6" t="s">
        <v>387</v>
      </c>
      <c r="B125" s="6" t="s">
        <v>430</v>
      </c>
    </row>
    <row r="126" spans="1:2">
      <c r="A126" s="6" t="s">
        <v>374</v>
      </c>
      <c r="B126" s="6" t="s">
        <v>431</v>
      </c>
    </row>
    <row r="127" spans="1:2">
      <c r="A127" s="6" t="s">
        <v>389</v>
      </c>
      <c r="B127" s="6" t="s">
        <v>432</v>
      </c>
    </row>
    <row r="128" spans="1:2">
      <c r="A128" s="6" t="s">
        <v>372</v>
      </c>
      <c r="B128" s="6" t="s">
        <v>433</v>
      </c>
    </row>
    <row r="129" spans="1:2">
      <c r="A129" s="6" t="s">
        <v>387</v>
      </c>
      <c r="B129" s="6" t="s">
        <v>434</v>
      </c>
    </row>
    <row r="130" spans="1:2">
      <c r="A130" s="6" t="s">
        <v>372</v>
      </c>
      <c r="B130" s="6" t="s">
        <v>429</v>
      </c>
    </row>
    <row r="131" spans="1:2">
      <c r="A131" s="6" t="s">
        <v>387</v>
      </c>
      <c r="B131" s="6" t="s">
        <v>430</v>
      </c>
    </row>
    <row r="132" spans="1:2">
      <c r="A132" s="6" t="s">
        <v>373</v>
      </c>
      <c r="B132" s="6" t="s">
        <v>435</v>
      </c>
    </row>
    <row r="133" spans="1:2">
      <c r="A133" s="6" t="s">
        <v>388</v>
      </c>
      <c r="B133" s="6" t="s">
        <v>436</v>
      </c>
    </row>
    <row r="134" spans="1:2">
      <c r="A134" s="6" t="s">
        <v>371</v>
      </c>
      <c r="B134" s="6" t="s">
        <v>414</v>
      </c>
    </row>
    <row r="135" spans="1:2">
      <c r="A135" s="6" t="s">
        <v>386</v>
      </c>
      <c r="B135" s="6" t="s">
        <v>415</v>
      </c>
    </row>
    <row r="136" spans="1:2">
      <c r="A136" s="6" t="s">
        <v>375</v>
      </c>
      <c r="B136" s="6" t="s">
        <v>437</v>
      </c>
    </row>
    <row r="137" spans="1:2">
      <c r="A137" s="6" t="s">
        <v>390</v>
      </c>
      <c r="B137" s="6" t="s">
        <v>438</v>
      </c>
    </row>
    <row r="138" spans="1:2">
      <c r="A138" s="6" t="s">
        <v>373</v>
      </c>
      <c r="B138" s="6" t="s">
        <v>439</v>
      </c>
    </row>
    <row r="139" spans="1:2">
      <c r="A139" s="6" t="s">
        <v>388</v>
      </c>
      <c r="B139" s="6" t="s">
        <v>440</v>
      </c>
    </row>
    <row r="140" spans="1:2">
      <c r="A140" s="6" t="s">
        <v>373</v>
      </c>
      <c r="B140" s="6" t="s">
        <v>435</v>
      </c>
    </row>
    <row r="141" spans="1:2">
      <c r="A141" s="6" t="s">
        <v>388</v>
      </c>
      <c r="B141" s="6" t="s">
        <v>436</v>
      </c>
    </row>
    <row r="142" spans="1:2">
      <c r="A142" s="6" t="s">
        <v>374</v>
      </c>
      <c r="B142" s="6" t="s">
        <v>441</v>
      </c>
    </row>
    <row r="143" spans="1:2">
      <c r="A143" s="6" t="s">
        <v>389</v>
      </c>
      <c r="B143" s="6" t="s">
        <v>442</v>
      </c>
    </row>
    <row r="144" spans="1:2">
      <c r="A144" s="6" t="s">
        <v>376</v>
      </c>
      <c r="B144" s="6" t="s">
        <v>443</v>
      </c>
    </row>
    <row r="145" spans="1:2">
      <c r="A145" s="6" t="s">
        <v>391</v>
      </c>
      <c r="B145" s="6" t="s">
        <v>444</v>
      </c>
    </row>
    <row r="146" spans="1:2">
      <c r="A146" s="6" t="s">
        <v>377</v>
      </c>
      <c r="B146" s="6" t="s">
        <v>445</v>
      </c>
    </row>
    <row r="147" spans="1:2">
      <c r="A147" s="6" t="s">
        <v>392</v>
      </c>
      <c r="B147" s="6" t="s">
        <v>446</v>
      </c>
    </row>
    <row r="148" spans="1:2">
      <c r="A148" s="6" t="s">
        <v>378</v>
      </c>
      <c r="B148" s="6" t="s">
        <v>447</v>
      </c>
    </row>
    <row r="149" spans="1:2">
      <c r="A149" s="6" t="s">
        <v>393</v>
      </c>
      <c r="B149" s="6" t="s">
        <v>448</v>
      </c>
    </row>
    <row r="150" spans="1:2">
      <c r="A150" s="6" t="s">
        <v>378</v>
      </c>
      <c r="B150" s="6" t="s">
        <v>447</v>
      </c>
    </row>
    <row r="151" spans="1:2">
      <c r="A151" s="6" t="s">
        <v>393</v>
      </c>
      <c r="B151" s="6" t="s">
        <v>448</v>
      </c>
    </row>
    <row r="152" spans="1:2">
      <c r="A152" s="6" t="s">
        <v>379</v>
      </c>
      <c r="B152" s="6" t="s">
        <v>449</v>
      </c>
    </row>
    <row r="153" spans="1:2">
      <c r="A153" s="6" t="s">
        <v>394</v>
      </c>
      <c r="B153" s="6" t="s">
        <v>450</v>
      </c>
    </row>
    <row r="154" spans="1:2" ht="17" customHeight="1">
      <c r="A154" s="6" t="s">
        <v>380</v>
      </c>
      <c r="B154" s="6" t="s">
        <v>451</v>
      </c>
    </row>
    <row r="155" spans="1:2" ht="17" customHeight="1">
      <c r="A155" s="6" t="s">
        <v>395</v>
      </c>
      <c r="B155" s="6" t="s">
        <v>452</v>
      </c>
    </row>
    <row r="156" spans="1:2">
      <c r="A156" s="6" t="s">
        <v>381</v>
      </c>
      <c r="B156" s="6" t="s">
        <v>453</v>
      </c>
    </row>
    <row r="157" spans="1:2">
      <c r="A157" s="6" t="s">
        <v>396</v>
      </c>
      <c r="B157" s="6" t="s">
        <v>454</v>
      </c>
    </row>
    <row r="158" spans="1:2">
      <c r="A158" s="6" t="s">
        <v>373</v>
      </c>
      <c r="B158" s="6" t="s">
        <v>455</v>
      </c>
    </row>
    <row r="159" spans="1:2">
      <c r="A159" s="6" t="s">
        <v>388</v>
      </c>
      <c r="B159" s="6" t="s">
        <v>456</v>
      </c>
    </row>
    <row r="160" spans="1:2">
      <c r="A160" s="6" t="s">
        <v>377</v>
      </c>
      <c r="B160" s="6" t="s">
        <v>445</v>
      </c>
    </row>
    <row r="161" spans="1:2">
      <c r="A161" s="6" t="s">
        <v>392</v>
      </c>
      <c r="B161" s="6" t="s">
        <v>446</v>
      </c>
    </row>
    <row r="162" spans="1:2">
      <c r="A162" s="6" t="s">
        <v>382</v>
      </c>
      <c r="B162" s="6" t="s">
        <v>457</v>
      </c>
    </row>
    <row r="163" spans="1:2">
      <c r="A163" s="6" t="s">
        <v>397</v>
      </c>
      <c r="B163" s="6" t="s">
        <v>458</v>
      </c>
    </row>
    <row r="164" spans="1:2">
      <c r="A164" s="6" t="s">
        <v>378</v>
      </c>
      <c r="B164" s="6" t="s">
        <v>447</v>
      </c>
    </row>
    <row r="165" spans="1:2">
      <c r="A165" s="6" t="s">
        <v>393</v>
      </c>
      <c r="B165" s="6" t="s">
        <v>448</v>
      </c>
    </row>
    <row r="166" spans="1:2">
      <c r="A166" s="6" t="s">
        <v>383</v>
      </c>
      <c r="B166" s="6" t="s">
        <v>459</v>
      </c>
    </row>
    <row r="167" spans="1:2">
      <c r="A167" s="6" t="s">
        <v>398</v>
      </c>
      <c r="B167" s="6" t="s">
        <v>460</v>
      </c>
    </row>
    <row r="168" spans="1:2">
      <c r="A168" s="6" t="s">
        <v>373</v>
      </c>
      <c r="B168" s="6" t="s">
        <v>461</v>
      </c>
    </row>
    <row r="169" spans="1:2">
      <c r="A169" s="6" t="s">
        <v>388</v>
      </c>
      <c r="B169" s="6" t="s">
        <v>462</v>
      </c>
    </row>
    <row r="170" spans="1:2">
      <c r="A170" s="6" t="s">
        <v>383</v>
      </c>
      <c r="B170" s="6" t="s">
        <v>459</v>
      </c>
    </row>
    <row r="171" spans="1:2">
      <c r="A171" s="6" t="s">
        <v>398</v>
      </c>
      <c r="B171" s="6" t="s">
        <v>460</v>
      </c>
    </row>
    <row r="172" spans="1:2">
      <c r="A172" s="6" t="s">
        <v>373</v>
      </c>
      <c r="B172" s="6" t="s">
        <v>463</v>
      </c>
    </row>
    <row r="173" spans="1:2">
      <c r="A173" s="6" t="s">
        <v>388</v>
      </c>
      <c r="B173" s="6" t="s">
        <v>464</v>
      </c>
    </row>
    <row r="174" spans="1:2">
      <c r="A174" s="6" t="s">
        <v>373</v>
      </c>
      <c r="B174" s="6" t="s">
        <v>455</v>
      </c>
    </row>
    <row r="175" spans="1:2">
      <c r="A175" s="6" t="s">
        <v>388</v>
      </c>
      <c r="B175" s="6" t="s">
        <v>456</v>
      </c>
    </row>
    <row r="176" spans="1:2" ht="17" customHeight="1">
      <c r="A176" s="6" t="s">
        <v>384</v>
      </c>
      <c r="B176" s="6" t="s">
        <v>465</v>
      </c>
    </row>
    <row r="177" spans="1:2" ht="17" customHeight="1">
      <c r="A177" s="6" t="s">
        <v>399</v>
      </c>
      <c r="B177" s="6" t="s">
        <v>466</v>
      </c>
    </row>
    <row r="178" spans="1:2">
      <c r="A178" s="6" t="s">
        <v>385</v>
      </c>
      <c r="B178" s="6" t="s">
        <v>467</v>
      </c>
    </row>
    <row r="179" spans="1:2">
      <c r="A179" s="6" t="s">
        <v>400</v>
      </c>
      <c r="B179" s="6" t="s">
        <v>468</v>
      </c>
    </row>
    <row r="180" spans="1:2">
      <c r="A180" s="6" t="s">
        <v>383</v>
      </c>
      <c r="B180" s="6" t="s">
        <v>459</v>
      </c>
    </row>
    <row r="181" spans="1:2">
      <c r="A181" s="6" t="s">
        <v>398</v>
      </c>
      <c r="B181" s="6" t="s">
        <v>460</v>
      </c>
    </row>
    <row r="182" spans="1:2">
      <c r="A182" s="4" t="s">
        <v>469</v>
      </c>
      <c r="B182" s="6" t="s">
        <v>74</v>
      </c>
    </row>
    <row r="183" spans="1:2">
      <c r="A183" s="4" t="s">
        <v>470</v>
      </c>
      <c r="B183" s="6" t="s">
        <v>475</v>
      </c>
    </row>
    <row r="184" spans="1:2">
      <c r="A184" s="4" t="s">
        <v>471</v>
      </c>
      <c r="B184" s="6" t="s">
        <v>75</v>
      </c>
    </row>
    <row r="185" spans="1:2">
      <c r="A185" s="4" t="s">
        <v>472</v>
      </c>
      <c r="B185" s="6" t="s">
        <v>76</v>
      </c>
    </row>
    <row r="186" spans="1:2">
      <c r="A186" s="4" t="s">
        <v>473</v>
      </c>
      <c r="B186" s="6" t="s">
        <v>77</v>
      </c>
    </row>
    <row r="187" spans="1:2">
      <c r="A187" s="4" t="s">
        <v>474</v>
      </c>
      <c r="B187" s="6" t="s">
        <v>78</v>
      </c>
    </row>
    <row r="188" spans="1:2">
      <c r="A188" s="4" t="s">
        <v>402</v>
      </c>
      <c r="B188" s="5" t="s">
        <v>11</v>
      </c>
    </row>
    <row r="189" spans="1:2">
      <c r="A189" s="4" t="s">
        <v>403</v>
      </c>
      <c r="B189" s="4" t="s">
        <v>13</v>
      </c>
    </row>
    <row r="190" spans="1:2">
      <c r="A190" s="4" t="s">
        <v>404</v>
      </c>
      <c r="B190" s="4" t="s">
        <v>15</v>
      </c>
    </row>
    <row r="191" spans="1:2">
      <c r="A191" s="4" t="s">
        <v>405</v>
      </c>
      <c r="B191" s="4" t="s">
        <v>17</v>
      </c>
    </row>
    <row r="192" spans="1:2">
      <c r="A192" s="4" t="s">
        <v>406</v>
      </c>
      <c r="B192" s="4" t="s">
        <v>19</v>
      </c>
    </row>
    <row r="193" spans="1:2">
      <c r="A193" s="4" t="s">
        <v>407</v>
      </c>
      <c r="B193" s="4" t="s">
        <v>21</v>
      </c>
    </row>
    <row r="194" spans="1:2">
      <c r="A194" s="4" t="s">
        <v>408</v>
      </c>
      <c r="B194" s="4" t="s">
        <v>23</v>
      </c>
    </row>
    <row r="195" spans="1:2">
      <c r="A195" s="4" t="s">
        <v>409</v>
      </c>
      <c r="B195" s="4" t="s">
        <v>25</v>
      </c>
    </row>
    <row r="196" spans="1:2">
      <c r="A196" s="4" t="s">
        <v>410</v>
      </c>
      <c r="B196" s="4" t="s">
        <v>27</v>
      </c>
    </row>
    <row r="197" spans="1:2">
      <c r="A197" s="4" t="s">
        <v>411</v>
      </c>
      <c r="B197" s="4" t="s">
        <v>29</v>
      </c>
    </row>
    <row r="198" spans="1:2">
      <c r="A198" s="4" t="s">
        <v>412</v>
      </c>
      <c r="B198" s="4" t="s">
        <v>31</v>
      </c>
    </row>
    <row r="199" spans="1:2">
      <c r="A199" s="4" t="s">
        <v>413</v>
      </c>
      <c r="B199" s="4" t="s">
        <v>33</v>
      </c>
    </row>
  </sheetData>
  <mergeCells count="4">
    <mergeCell ref="A2:B2"/>
    <mergeCell ref="A10:B10"/>
    <mergeCell ref="A31:B31"/>
    <mergeCell ref="A107:B107"/>
  </mergeCells>
  <phoneticPr fontId="2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108:B112 B114 B116:B122 B124:B137 B139:B147 B160:B161" xr:uid="{CE713CB9-B5D7-934D-A0E6-2DFE787B92B8}"/>
  </dataValidation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524F9-B034-604C-97D4-A490E8810521}">
  <dimension ref="A1:C56"/>
  <sheetViews>
    <sheetView zoomScale="117" workbookViewId="0"/>
  </sheetViews>
  <sheetFormatPr baseColWidth="10" defaultRowHeight="16"/>
  <cols>
    <col min="1" max="1" width="37.33203125" style="2" bestFit="1" customWidth="1"/>
    <col min="2" max="2" width="146.5" style="2" bestFit="1" customWidth="1"/>
    <col min="3" max="16384" width="10.83203125" style="2"/>
  </cols>
  <sheetData>
    <row r="1" spans="1:3" s="3" customFormat="1">
      <c r="A1" s="7" t="s">
        <v>2</v>
      </c>
      <c r="B1" s="7" t="s">
        <v>3</v>
      </c>
      <c r="C1" s="8"/>
    </row>
    <row r="2" spans="1:3">
      <c r="A2" s="11" t="s">
        <v>491</v>
      </c>
      <c r="B2" s="11"/>
    </row>
    <row r="3" spans="1:3">
      <c r="A3" s="4" t="s">
        <v>4</v>
      </c>
      <c r="B3" s="5" t="s">
        <v>5</v>
      </c>
    </row>
    <row r="4" spans="1:3">
      <c r="A4" s="4" t="s">
        <v>6</v>
      </c>
      <c r="B4" s="6" t="s">
        <v>7</v>
      </c>
    </row>
    <row r="5" spans="1:3">
      <c r="A5" s="4" t="s">
        <v>8</v>
      </c>
      <c r="B5" s="5" t="s">
        <v>9</v>
      </c>
    </row>
    <row r="6" spans="1:3">
      <c r="A6" s="4" t="s">
        <v>10</v>
      </c>
      <c r="B6" s="5" t="s">
        <v>11</v>
      </c>
    </row>
    <row r="7" spans="1:3">
      <c r="A7" s="4" t="s">
        <v>12</v>
      </c>
      <c r="B7" s="4" t="s">
        <v>13</v>
      </c>
    </row>
    <row r="8" spans="1:3">
      <c r="A8" s="4" t="s">
        <v>14</v>
      </c>
      <c r="B8" s="4" t="s">
        <v>15</v>
      </c>
    </row>
    <row r="9" spans="1:3">
      <c r="A9" s="4" t="s">
        <v>16</v>
      </c>
      <c r="B9" s="4" t="s">
        <v>17</v>
      </c>
    </row>
    <row r="10" spans="1:3">
      <c r="A10" s="4" t="s">
        <v>18</v>
      </c>
      <c r="B10" s="4" t="s">
        <v>19</v>
      </c>
    </row>
    <row r="11" spans="1:3">
      <c r="A11" s="4" t="s">
        <v>20</v>
      </c>
      <c r="B11" s="4" t="s">
        <v>21</v>
      </c>
    </row>
    <row r="12" spans="1:3">
      <c r="A12" s="4" t="s">
        <v>22</v>
      </c>
      <c r="B12" s="4" t="s">
        <v>23</v>
      </c>
    </row>
    <row r="13" spans="1:3">
      <c r="A13" s="4" t="s">
        <v>24</v>
      </c>
      <c r="B13" s="4" t="s">
        <v>25</v>
      </c>
    </row>
    <row r="14" spans="1:3">
      <c r="A14" s="4" t="s">
        <v>26</v>
      </c>
      <c r="B14" s="4" t="s">
        <v>27</v>
      </c>
    </row>
    <row r="15" spans="1:3">
      <c r="A15" s="4" t="s">
        <v>28</v>
      </c>
      <c r="B15" s="4" t="s">
        <v>29</v>
      </c>
    </row>
    <row r="16" spans="1:3">
      <c r="A16" s="4" t="s">
        <v>30</v>
      </c>
      <c r="B16" s="4" t="s">
        <v>31</v>
      </c>
    </row>
    <row r="17" spans="1:2">
      <c r="A17" s="4" t="s">
        <v>32</v>
      </c>
      <c r="B17" s="4" t="s">
        <v>33</v>
      </c>
    </row>
    <row r="19" spans="1:2">
      <c r="A19" s="12" t="s">
        <v>490</v>
      </c>
      <c r="B19" s="12"/>
    </row>
    <row r="20" spans="1:2">
      <c r="A20" s="4" t="s">
        <v>4</v>
      </c>
      <c r="B20" s="5" t="s">
        <v>5</v>
      </c>
    </row>
    <row r="21" spans="1:2">
      <c r="A21" s="4" t="s">
        <v>6</v>
      </c>
      <c r="B21" s="5" t="s">
        <v>34</v>
      </c>
    </row>
    <row r="22" spans="1:2">
      <c r="A22" s="4" t="s">
        <v>8</v>
      </c>
      <c r="B22" s="5" t="s">
        <v>9</v>
      </c>
    </row>
    <row r="23" spans="1:2">
      <c r="A23" s="4" t="s">
        <v>10</v>
      </c>
      <c r="B23" s="5" t="s">
        <v>11</v>
      </c>
    </row>
    <row r="24" spans="1:2">
      <c r="A24" s="4" t="s">
        <v>12</v>
      </c>
      <c r="B24" s="4" t="s">
        <v>13</v>
      </c>
    </row>
    <row r="25" spans="1:2">
      <c r="A25" s="4" t="s">
        <v>14</v>
      </c>
      <c r="B25" s="4" t="s">
        <v>15</v>
      </c>
    </row>
    <row r="26" spans="1:2">
      <c r="A26" s="4" t="s">
        <v>16</v>
      </c>
      <c r="B26" s="4" t="s">
        <v>17</v>
      </c>
    </row>
    <row r="27" spans="1:2">
      <c r="A27" s="4" t="s">
        <v>18</v>
      </c>
      <c r="B27" s="4" t="s">
        <v>19</v>
      </c>
    </row>
    <row r="28" spans="1:2">
      <c r="A28" s="4" t="s">
        <v>20</v>
      </c>
      <c r="B28" s="4" t="s">
        <v>21</v>
      </c>
    </row>
    <row r="29" spans="1:2">
      <c r="A29" s="4" t="s">
        <v>22</v>
      </c>
      <c r="B29" s="4" t="s">
        <v>23</v>
      </c>
    </row>
    <row r="30" spans="1:2">
      <c r="A30" s="4" t="s">
        <v>24</v>
      </c>
      <c r="B30" s="4" t="s">
        <v>25</v>
      </c>
    </row>
    <row r="31" spans="1:2">
      <c r="A31" s="4" t="s">
        <v>26</v>
      </c>
      <c r="B31" s="4" t="s">
        <v>27</v>
      </c>
    </row>
    <row r="32" spans="1:2">
      <c r="A32" s="4" t="s">
        <v>28</v>
      </c>
      <c r="B32" s="4" t="s">
        <v>29</v>
      </c>
    </row>
    <row r="33" spans="1:2">
      <c r="A33" s="4" t="s">
        <v>30</v>
      </c>
      <c r="B33" s="4" t="s">
        <v>31</v>
      </c>
    </row>
    <row r="34" spans="1:2">
      <c r="A34" s="4" t="s">
        <v>32</v>
      </c>
      <c r="B34" s="4" t="s">
        <v>33</v>
      </c>
    </row>
    <row r="36" spans="1:2">
      <c r="A36" s="12" t="s">
        <v>492</v>
      </c>
      <c r="B36" s="12"/>
    </row>
    <row r="37" spans="1:2">
      <c r="A37" s="4" t="s">
        <v>4</v>
      </c>
      <c r="B37" s="5" t="s">
        <v>5</v>
      </c>
    </row>
    <row r="38" spans="1:2">
      <c r="A38" s="4" t="s">
        <v>6</v>
      </c>
      <c r="B38" s="6" t="s">
        <v>192</v>
      </c>
    </row>
    <row r="39" spans="1:2">
      <c r="A39" s="4" t="s">
        <v>59</v>
      </c>
      <c r="B39" s="5" t="s">
        <v>5</v>
      </c>
    </row>
    <row r="40" spans="1:2">
      <c r="A40" s="4" t="s">
        <v>60</v>
      </c>
      <c r="B40" s="5" t="s">
        <v>34</v>
      </c>
    </row>
    <row r="41" spans="1:2">
      <c r="A41" s="4" t="s">
        <v>73</v>
      </c>
      <c r="B41" s="4" t="s">
        <v>80</v>
      </c>
    </row>
    <row r="42" spans="1:2">
      <c r="A42" s="4" t="s">
        <v>79</v>
      </c>
      <c r="B42" s="4" t="s">
        <v>81</v>
      </c>
    </row>
    <row r="43" spans="1:2">
      <c r="A43" s="4" t="s">
        <v>61</v>
      </c>
      <c r="B43" s="5" t="s">
        <v>11</v>
      </c>
    </row>
    <row r="44" spans="1:2">
      <c r="A44" s="4" t="s">
        <v>62</v>
      </c>
      <c r="B44" s="4" t="s">
        <v>13</v>
      </c>
    </row>
    <row r="45" spans="1:2">
      <c r="A45" s="4" t="s">
        <v>63</v>
      </c>
      <c r="B45" s="4" t="s">
        <v>15</v>
      </c>
    </row>
    <row r="46" spans="1:2">
      <c r="A46" s="4" t="s">
        <v>64</v>
      </c>
      <c r="B46" s="4" t="s">
        <v>17</v>
      </c>
    </row>
    <row r="47" spans="1:2">
      <c r="A47" s="4" t="s">
        <v>65</v>
      </c>
      <c r="B47" s="4" t="s">
        <v>19</v>
      </c>
    </row>
    <row r="48" spans="1:2">
      <c r="A48" s="4" t="s">
        <v>66</v>
      </c>
      <c r="B48" s="4" t="s">
        <v>21</v>
      </c>
    </row>
    <row r="49" spans="1:2">
      <c r="A49" s="4" t="s">
        <v>67</v>
      </c>
      <c r="B49" s="4" t="s">
        <v>23</v>
      </c>
    </row>
    <row r="50" spans="1:2">
      <c r="A50" s="4" t="s">
        <v>68</v>
      </c>
      <c r="B50" s="4" t="s">
        <v>25</v>
      </c>
    </row>
    <row r="51" spans="1:2">
      <c r="A51" s="4" t="s">
        <v>69</v>
      </c>
      <c r="B51" s="4" t="s">
        <v>27</v>
      </c>
    </row>
    <row r="52" spans="1:2">
      <c r="A52" s="4" t="s">
        <v>70</v>
      </c>
      <c r="B52" s="4" t="s">
        <v>29</v>
      </c>
    </row>
    <row r="53" spans="1:2">
      <c r="A53" s="4" t="s">
        <v>71</v>
      </c>
      <c r="B53" s="4" t="s">
        <v>31</v>
      </c>
    </row>
    <row r="54" spans="1:2">
      <c r="A54" s="4" t="s">
        <v>72</v>
      </c>
      <c r="B54" s="4" t="s">
        <v>33</v>
      </c>
    </row>
    <row r="56" spans="1:2" s="3" customFormat="1"/>
  </sheetData>
  <mergeCells count="3">
    <mergeCell ref="A2:B2"/>
    <mergeCell ref="A19:B19"/>
    <mergeCell ref="A36:B36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Legend</vt:lpstr>
      <vt:lpstr>Plasmid construction</vt:lpstr>
      <vt:lpstr>Genomic site editing</vt:lpstr>
      <vt:lpstr>Sequencing lib construction</vt:lpstr>
      <vt:lpstr>'Sequencing lib construction'!OLE_LIN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aofeng</dc:creator>
  <cp:lastModifiedBy>Teng Fei</cp:lastModifiedBy>
  <dcterms:created xsi:type="dcterms:W3CDTF">2024-10-15T13:22:29Z</dcterms:created>
  <dcterms:modified xsi:type="dcterms:W3CDTF">2024-12-11T02:00:32Z</dcterms:modified>
</cp:coreProperties>
</file>